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aibhavpatil/Desktop/OneDrive - National University of Ireland, Galway/Data/Drive- 2/CURAM/PhD Thesis/Manuscript/first paper/seventh draft nature com/"/>
    </mc:Choice>
  </mc:AlternateContent>
  <xr:revisionPtr revIDLastSave="0" documentId="13_ncr:1_{071C6197-B998-3D42-817A-53C4EC41D4CE}" xr6:coauthVersionLast="45" xr6:coauthVersionMax="45" xr10:uidLastSave="{00000000-0000-0000-0000-000000000000}"/>
  <bookViews>
    <workbookView xWindow="0" yWindow="460" windowWidth="28060" windowHeight="17540" tabRatio="500" xr2:uid="{00000000-000D-0000-FFFF-FFFF00000000}"/>
  </bookViews>
  <sheets>
    <sheet name="Patil et al., (Supplementary)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6" i="1" l="1"/>
  <c r="M66" i="1" s="1"/>
  <c r="L59" i="1"/>
  <c r="J71" i="1"/>
  <c r="M71" i="1" s="1"/>
  <c r="K71" i="1"/>
  <c r="P71" i="1" s="1"/>
  <c r="L71" i="1"/>
  <c r="J69" i="1"/>
  <c r="M69" i="1" s="1"/>
  <c r="K69" i="1"/>
  <c r="L69" i="1"/>
  <c r="J70" i="1"/>
  <c r="M70" i="1" s="1"/>
  <c r="K70" i="1"/>
  <c r="L70" i="1"/>
  <c r="J57" i="1"/>
  <c r="M57" i="1" s="1"/>
  <c r="K57" i="1"/>
  <c r="L57" i="1"/>
  <c r="J58" i="1"/>
  <c r="M58" i="1" s="1"/>
  <c r="K58" i="1"/>
  <c r="L58" i="1"/>
  <c r="J61" i="1"/>
  <c r="K61" i="1"/>
  <c r="L61" i="1"/>
  <c r="J62" i="1"/>
  <c r="M62" i="1" s="1"/>
  <c r="K62" i="1"/>
  <c r="L62" i="1"/>
  <c r="J63" i="1"/>
  <c r="M63" i="1" s="1"/>
  <c r="K63" i="1"/>
  <c r="L63" i="1"/>
  <c r="J65" i="1"/>
  <c r="M65" i="1" s="1"/>
  <c r="K65" i="1"/>
  <c r="L65" i="1"/>
  <c r="K66" i="1"/>
  <c r="J67" i="1"/>
  <c r="M67" i="1" s="1"/>
  <c r="K67" i="1"/>
  <c r="L67" i="1"/>
  <c r="K55" i="1"/>
  <c r="J54" i="1"/>
  <c r="M54" i="1" s="1"/>
  <c r="K53" i="1"/>
  <c r="L35" i="1"/>
  <c r="J34" i="1"/>
  <c r="M34" i="1" s="1"/>
  <c r="J49" i="1"/>
  <c r="M49" i="1" s="1"/>
  <c r="K49" i="1"/>
  <c r="L49" i="1"/>
  <c r="J50" i="1"/>
  <c r="M50" i="1" s="1"/>
  <c r="K50" i="1"/>
  <c r="L50" i="1"/>
  <c r="J51" i="1"/>
  <c r="M51" i="1" s="1"/>
  <c r="K51" i="1"/>
  <c r="L51" i="1"/>
  <c r="J53" i="1"/>
  <c r="M53" i="1" s="1"/>
  <c r="L53" i="1"/>
  <c r="K54" i="1"/>
  <c r="L54" i="1"/>
  <c r="J35" i="1"/>
  <c r="M35" i="1" s="1"/>
  <c r="K35" i="1"/>
  <c r="J37" i="1"/>
  <c r="M37" i="1" s="1"/>
  <c r="K37" i="1"/>
  <c r="L37" i="1"/>
  <c r="J38" i="1"/>
  <c r="M38" i="1" s="1"/>
  <c r="K38" i="1"/>
  <c r="L38" i="1"/>
  <c r="J39" i="1"/>
  <c r="M39" i="1" s="1"/>
  <c r="K39" i="1"/>
  <c r="L39" i="1"/>
  <c r="J41" i="1"/>
  <c r="M41" i="1" s="1"/>
  <c r="K41" i="1"/>
  <c r="L41" i="1"/>
  <c r="J42" i="1"/>
  <c r="M42" i="1" s="1"/>
  <c r="K42" i="1"/>
  <c r="L42" i="1"/>
  <c r="J43" i="1"/>
  <c r="M43" i="1" s="1"/>
  <c r="K43" i="1"/>
  <c r="L43" i="1"/>
  <c r="J45" i="1"/>
  <c r="M45" i="1" s="1"/>
  <c r="K45" i="1"/>
  <c r="L45" i="1"/>
  <c r="J46" i="1"/>
  <c r="M46" i="1" s="1"/>
  <c r="K46" i="1"/>
  <c r="L46" i="1"/>
  <c r="J47" i="1"/>
  <c r="M47" i="1" s="1"/>
  <c r="K47" i="1"/>
  <c r="L47" i="1"/>
  <c r="L31" i="1"/>
  <c r="L27" i="1"/>
  <c r="J31" i="1"/>
  <c r="M31" i="1" s="1"/>
  <c r="J30" i="1"/>
  <c r="M30" i="1" s="1"/>
  <c r="L29" i="1"/>
  <c r="K25" i="1"/>
  <c r="J25" i="1"/>
  <c r="M25" i="1" s="1"/>
  <c r="J26" i="1"/>
  <c r="M26" i="1" s="1"/>
  <c r="K26" i="1"/>
  <c r="L26" i="1"/>
  <c r="J27" i="1"/>
  <c r="M27" i="1" s="1"/>
  <c r="K27" i="1"/>
  <c r="K30" i="1"/>
  <c r="L30" i="1"/>
  <c r="K31" i="1"/>
  <c r="J33" i="1"/>
  <c r="M33" i="1" s="1"/>
  <c r="K33" i="1"/>
  <c r="L33" i="1"/>
  <c r="L34" i="1"/>
  <c r="J22" i="1"/>
  <c r="M22" i="1" s="1"/>
  <c r="K22" i="1"/>
  <c r="L23" i="1"/>
  <c r="K23" i="1"/>
  <c r="J23" i="1"/>
  <c r="M23" i="1" s="1"/>
  <c r="L22" i="1"/>
  <c r="L21" i="1"/>
  <c r="K21" i="1"/>
  <c r="J21" i="1"/>
  <c r="M21" i="1" s="1"/>
  <c r="P46" i="1" l="1"/>
  <c r="P49" i="1"/>
  <c r="P65" i="1"/>
  <c r="P43" i="1"/>
  <c r="P54" i="1"/>
  <c r="P45" i="1"/>
  <c r="P37" i="1"/>
  <c r="P35" i="1"/>
  <c r="P70" i="1"/>
  <c r="P69" i="1"/>
  <c r="N71" i="1"/>
  <c r="O71" i="1" s="1"/>
  <c r="Q71" i="1" s="1"/>
  <c r="P66" i="1"/>
  <c r="P67" i="1"/>
  <c r="L66" i="1"/>
  <c r="N67" i="1"/>
  <c r="O67" i="1" s="1"/>
  <c r="P63" i="1"/>
  <c r="P62" i="1"/>
  <c r="P61" i="1"/>
  <c r="N62" i="1"/>
  <c r="O62" i="1" s="1"/>
  <c r="M61" i="1"/>
  <c r="N61" i="1" s="1"/>
  <c r="O61" i="1" s="1"/>
  <c r="J59" i="1"/>
  <c r="M59" i="1" s="1"/>
  <c r="N59" i="1" s="1"/>
  <c r="O59" i="1" s="1"/>
  <c r="K59" i="1"/>
  <c r="N57" i="1"/>
  <c r="O57" i="1" s="1"/>
  <c r="P58" i="1"/>
  <c r="P57" i="1"/>
  <c r="N66" i="1"/>
  <c r="O66" i="1" s="1"/>
  <c r="N65" i="1"/>
  <c r="O65" i="1" s="1"/>
  <c r="Q65" i="1" s="1"/>
  <c r="N63" i="1"/>
  <c r="O63" i="1" s="1"/>
  <c r="N58" i="1"/>
  <c r="O58" i="1" s="1"/>
  <c r="N70" i="1"/>
  <c r="O70" i="1" s="1"/>
  <c r="N69" i="1"/>
  <c r="O69" i="1" s="1"/>
  <c r="Q69" i="1" s="1"/>
  <c r="N53" i="1"/>
  <c r="O53" i="1" s="1"/>
  <c r="P53" i="1"/>
  <c r="J55" i="1"/>
  <c r="M55" i="1" s="1"/>
  <c r="L55" i="1"/>
  <c r="N54" i="1"/>
  <c r="O54" i="1" s="1"/>
  <c r="P51" i="1"/>
  <c r="P50" i="1"/>
  <c r="N49" i="1"/>
  <c r="O49" i="1" s="1"/>
  <c r="Q49" i="1" s="1"/>
  <c r="N51" i="1"/>
  <c r="O51" i="1" s="1"/>
  <c r="N50" i="1"/>
  <c r="O50" i="1" s="1"/>
  <c r="P47" i="1"/>
  <c r="N47" i="1"/>
  <c r="O47" i="1" s="1"/>
  <c r="N46" i="1"/>
  <c r="O46" i="1" s="1"/>
  <c r="Q46" i="1" s="1"/>
  <c r="N45" i="1"/>
  <c r="O45" i="1" s="1"/>
  <c r="Q45" i="1" s="1"/>
  <c r="P42" i="1"/>
  <c r="P41" i="1"/>
  <c r="N43" i="1"/>
  <c r="O43" i="1" s="1"/>
  <c r="Q43" i="1" s="1"/>
  <c r="N42" i="1"/>
  <c r="O42" i="1" s="1"/>
  <c r="N41" i="1"/>
  <c r="O41" i="1" s="1"/>
  <c r="P39" i="1"/>
  <c r="P38" i="1"/>
  <c r="N37" i="1"/>
  <c r="O37" i="1" s="1"/>
  <c r="N39" i="1"/>
  <c r="O39" i="1" s="1"/>
  <c r="N38" i="1"/>
  <c r="O38" i="1" s="1"/>
  <c r="P33" i="1"/>
  <c r="N35" i="1"/>
  <c r="O35" i="1" s="1"/>
  <c r="K34" i="1"/>
  <c r="P34" i="1" s="1"/>
  <c r="P31" i="1"/>
  <c r="P30" i="1"/>
  <c r="K29" i="1"/>
  <c r="J29" i="1"/>
  <c r="M29" i="1" s="1"/>
  <c r="N29" i="1" s="1"/>
  <c r="O29" i="1" s="1"/>
  <c r="P25" i="1"/>
  <c r="L25" i="1"/>
  <c r="N25" i="1" s="1"/>
  <c r="O25" i="1" s="1"/>
  <c r="P27" i="1"/>
  <c r="P26" i="1"/>
  <c r="N34" i="1"/>
  <c r="O34" i="1" s="1"/>
  <c r="N31" i="1"/>
  <c r="O31" i="1" s="1"/>
  <c r="N33" i="1"/>
  <c r="O33" i="1" s="1"/>
  <c r="N30" i="1"/>
  <c r="O30" i="1" s="1"/>
  <c r="N26" i="1"/>
  <c r="O26" i="1" s="1"/>
  <c r="N27" i="1"/>
  <c r="O27" i="1" s="1"/>
  <c r="N23" i="1"/>
  <c r="O23" i="1" s="1"/>
  <c r="P23" i="1"/>
  <c r="P21" i="1"/>
  <c r="N22" i="1"/>
  <c r="O22" i="1" s="1"/>
  <c r="N21" i="1"/>
  <c r="O21" i="1" s="1"/>
  <c r="P22" i="1"/>
  <c r="K17" i="1"/>
  <c r="J17" i="1"/>
  <c r="M17" i="1" s="1"/>
  <c r="L17" i="1"/>
  <c r="L18" i="1"/>
  <c r="J18" i="1"/>
  <c r="M18" i="1" s="1"/>
  <c r="K18" i="1"/>
  <c r="J19" i="1"/>
  <c r="M19" i="1" s="1"/>
  <c r="L19" i="1"/>
  <c r="K19" i="1"/>
  <c r="Q35" i="1" l="1"/>
  <c r="Q37" i="1"/>
  <c r="Q22" i="1"/>
  <c r="Q31" i="1"/>
  <c r="Q54" i="1"/>
  <c r="Q27" i="1"/>
  <c r="Q30" i="1"/>
  <c r="Q67" i="1"/>
  <c r="Q66" i="1"/>
  <c r="Q62" i="1"/>
  <c r="Q57" i="1"/>
  <c r="Q58" i="1"/>
  <c r="Q53" i="1"/>
  <c r="Q50" i="1"/>
  <c r="Q47" i="1"/>
  <c r="Q41" i="1"/>
  <c r="Q42" i="1"/>
  <c r="Q38" i="1"/>
  <c r="Q34" i="1"/>
  <c r="Q70" i="1"/>
  <c r="Q63" i="1"/>
  <c r="Q61" i="1"/>
  <c r="P59" i="1"/>
  <c r="Q59" i="1" s="1"/>
  <c r="N55" i="1"/>
  <c r="O55" i="1" s="1"/>
  <c r="P55" i="1"/>
  <c r="Q51" i="1"/>
  <c r="Q39" i="1"/>
  <c r="Q33" i="1"/>
  <c r="Q26" i="1"/>
  <c r="P29" i="1"/>
  <c r="Q29" i="1" s="1"/>
  <c r="Q25" i="1"/>
  <c r="Q21" i="1"/>
  <c r="Q23" i="1"/>
  <c r="N17" i="1"/>
  <c r="O17" i="1" s="1"/>
  <c r="P17" i="1"/>
  <c r="P19" i="1"/>
  <c r="P18" i="1"/>
  <c r="N19" i="1"/>
  <c r="O19" i="1" s="1"/>
  <c r="N18" i="1"/>
  <c r="O18" i="1" s="1"/>
  <c r="Q55" i="1" l="1"/>
  <c r="Q19" i="1"/>
  <c r="Q17" i="1"/>
  <c r="Q18" i="1"/>
</calcChain>
</file>

<file path=xl/sharedStrings.xml><?xml version="1.0" encoding="utf-8"?>
<sst xmlns="http://schemas.openxmlformats.org/spreadsheetml/2006/main" count="107" uniqueCount="55">
  <si>
    <t>RATES OF ATP PRODUCTION FROM GLYCOLYSIS AND OXIDATIVE PHOSPHORYLATION</t>
  </si>
  <si>
    <t>CONSTANTS &amp; CONDITIONS</t>
  </si>
  <si>
    <t>cell type</t>
  </si>
  <si>
    <t>medium</t>
  </si>
  <si>
    <t>pH</t>
  </si>
  <si>
    <t>buffering power</t>
  </si>
  <si>
    <t>substrate</t>
  </si>
  <si>
    <t>glucose</t>
  </si>
  <si>
    <t>DATA</t>
  </si>
  <si>
    <t>CALCULATIONS</t>
  </si>
  <si>
    <t>identifier</t>
  </si>
  <si>
    <t xml:space="preserve">protein </t>
  </si>
  <si>
    <t>OCR</t>
  </si>
  <si>
    <t>ECAR</t>
  </si>
  <si>
    <t xml:space="preserve">OCR </t>
  </si>
  <si>
    <t xml:space="preserve">PPR </t>
  </si>
  <si>
    <t>PPR</t>
  </si>
  <si>
    <t>in well</t>
  </si>
  <si>
    <t>total</t>
  </si>
  <si>
    <t>oligo</t>
  </si>
  <si>
    <t>rot/myx</t>
  </si>
  <si>
    <t>mito</t>
  </si>
  <si>
    <t>coupled</t>
  </si>
  <si>
    <t>resp</t>
  </si>
  <si>
    <t>glyc</t>
  </si>
  <si>
    <t>(mpH/min)</t>
  </si>
  <si>
    <r>
      <t>ENTER MEASURED VALUES in BLUE</t>
    </r>
    <r>
      <rPr>
        <sz val="14"/>
        <rFont val="Calibri"/>
        <family val="2"/>
        <scheme val="minor"/>
      </rPr>
      <t>; fill down as needed</t>
    </r>
  </si>
  <si>
    <r>
      <t>(pmol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min)</t>
    </r>
  </si>
  <si>
    <r>
      <t>(mpH/pmol 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)</t>
    </r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-&gt; 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</si>
  <si>
    <r>
      <t>pK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t 37°C</t>
    </r>
  </si>
  <si>
    <r>
      <t>ATP (J</t>
    </r>
    <r>
      <rPr>
        <vertAlign val="subscript"/>
        <sz val="11"/>
        <color theme="1"/>
        <rFont val="Calibri"/>
        <family val="2"/>
        <scheme val="minor"/>
      </rPr>
      <t>ATPglyc</t>
    </r>
    <r>
      <rPr>
        <sz val="11"/>
        <color theme="1"/>
        <rFont val="Calibri"/>
        <family val="2"/>
        <scheme val="minor"/>
      </rPr>
      <t>)</t>
    </r>
  </si>
  <si>
    <t>Glycolytic</t>
  </si>
  <si>
    <t>Oxidative</t>
  </si>
  <si>
    <r>
      <t>ATP (J</t>
    </r>
    <r>
      <rPr>
        <vertAlign val="subscript"/>
        <sz val="11"/>
        <color theme="1"/>
        <rFont val="Calibri"/>
        <family val="2"/>
        <scheme val="minor"/>
      </rPr>
      <t>ATPox</t>
    </r>
    <r>
      <rPr>
        <sz val="11"/>
        <color theme="1"/>
        <rFont val="Calibri"/>
        <family val="2"/>
        <scheme val="minor"/>
      </rPr>
      <t>)</t>
    </r>
  </si>
  <si>
    <t>Total</t>
  </si>
  <si>
    <t>TOTAL</t>
  </si>
  <si>
    <r>
      <t>ATP (J</t>
    </r>
    <r>
      <rPr>
        <vertAlign val="subscript"/>
        <sz val="11"/>
        <color theme="1"/>
        <rFont val="Calibri"/>
        <family val="2"/>
        <scheme val="minor"/>
      </rPr>
      <t>ATPproduction</t>
    </r>
    <r>
      <rPr>
        <sz val="11"/>
        <color theme="1"/>
        <rFont val="Calibri"/>
        <family val="2"/>
        <scheme val="minor"/>
      </rPr>
      <t>)</t>
    </r>
  </si>
  <si>
    <t>MGC</t>
  </si>
  <si>
    <t>DMEM</t>
  </si>
  <si>
    <t>OCR total: Basal OCR</t>
  </si>
  <si>
    <t>MGC control</t>
  </si>
  <si>
    <t>Day-1</t>
  </si>
  <si>
    <t>MGC Cytokine</t>
  </si>
  <si>
    <t>Day-2</t>
  </si>
  <si>
    <t>MGC Control</t>
  </si>
  <si>
    <t>Day-3</t>
  </si>
  <si>
    <t>Day-4</t>
  </si>
  <si>
    <t>Day-5</t>
  </si>
  <si>
    <t>Day-6</t>
  </si>
  <si>
    <t>Day-7</t>
  </si>
  <si>
    <t>(mg)</t>
  </si>
  <si>
    <r>
      <t>(pmol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min/mg protein)</t>
    </r>
  </si>
  <si>
    <r>
      <t>(pmol 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/min/mg protein)</t>
    </r>
  </si>
  <si>
    <t>(pmol ATP/min/mg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FF"/>
      <name val="Calibri"/>
      <family val="2"/>
      <scheme val="minor"/>
    </font>
    <font>
      <sz val="14"/>
      <name val="Calibri"/>
      <family val="2"/>
      <scheme val="minor"/>
    </font>
    <font>
      <sz val="11"/>
      <color rgb="FF3366FF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432FF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8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6" fillId="2" borderId="1" xfId="0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0" xfId="0" applyFill="1" applyBorder="1"/>
    <xf numFmtId="0" fontId="7" fillId="2" borderId="0" xfId="0" applyFont="1" applyFill="1" applyBorder="1" applyAlignment="1">
      <alignment horizontal="left"/>
    </xf>
    <xf numFmtId="0" fontId="0" fillId="2" borderId="5" xfId="0" applyFill="1" applyBorder="1"/>
    <xf numFmtId="0" fontId="0" fillId="2" borderId="4" xfId="0" applyFill="1" applyBorder="1"/>
    <xf numFmtId="0" fontId="0" fillId="2" borderId="6" xfId="0" applyFill="1" applyBorder="1" applyAlignment="1">
      <alignment horizontal="left"/>
    </xf>
    <xf numFmtId="0" fontId="0" fillId="2" borderId="7" xfId="0" applyFill="1" applyBorder="1" applyAlignment="1">
      <alignment horizontal="left"/>
    </xf>
    <xf numFmtId="0" fontId="0" fillId="2" borderId="7" xfId="0" applyFill="1" applyBorder="1"/>
    <xf numFmtId="0" fontId="7" fillId="2" borderId="7" xfId="0" applyFont="1" applyFill="1" applyBorder="1" applyAlignment="1">
      <alignment horizontal="left"/>
    </xf>
    <xf numFmtId="0" fontId="0" fillId="2" borderId="8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6" fillId="3" borderId="9" xfId="0" applyFont="1" applyFill="1" applyBorder="1" applyAlignment="1">
      <alignment horizontal="left"/>
    </xf>
    <xf numFmtId="0" fontId="0" fillId="3" borderId="10" xfId="0" applyFill="1" applyBorder="1"/>
    <xf numFmtId="0" fontId="0" fillId="3" borderId="11" xfId="0" applyFill="1" applyBorder="1"/>
    <xf numFmtId="0" fontId="6" fillId="3" borderId="9" xfId="0" applyFont="1" applyFill="1" applyBorder="1"/>
    <xf numFmtId="0" fontId="0" fillId="0" borderId="0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0" fontId="5" fillId="0" borderId="0" xfId="0" applyFont="1"/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64" fontId="0" fillId="0" borderId="0" xfId="0" applyNumberFormat="1"/>
    <xf numFmtId="0" fontId="6" fillId="9" borderId="11" xfId="0" applyFont="1" applyFill="1" applyBorder="1"/>
    <xf numFmtId="0" fontId="0" fillId="0" borderId="4" xfId="0" applyBorder="1"/>
    <xf numFmtId="0" fontId="0" fillId="0" borderId="0" xfId="0" applyAlignment="1">
      <alignment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5" xfId="0" applyNumberFormat="1" applyFont="1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7" fillId="0" borderId="7" xfId="0" applyFont="1" applyBorder="1" applyAlignment="1">
      <alignment horizontal="center"/>
    </xf>
    <xf numFmtId="2" fontId="7" fillId="0" borderId="7" xfId="0" applyNumberFormat="1" applyFont="1" applyFill="1" applyBorder="1" applyAlignment="1">
      <alignment horizontal="center"/>
    </xf>
    <xf numFmtId="2" fontId="7" fillId="0" borderId="8" xfId="0" applyNumberFormat="1" applyFont="1" applyFill="1" applyBorder="1" applyAlignment="1">
      <alignment horizontal="center"/>
    </xf>
    <xf numFmtId="164" fontId="9" fillId="0" borderId="6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0" fontId="0" fillId="0" borderId="13" xfId="0" applyBorder="1"/>
    <xf numFmtId="0" fontId="7" fillId="0" borderId="13" xfId="0" applyFont="1" applyBorder="1" applyAlignment="1">
      <alignment horizontal="center"/>
    </xf>
    <xf numFmtId="2" fontId="7" fillId="0" borderId="13" xfId="0" applyNumberFormat="1" applyFont="1" applyFill="1" applyBorder="1" applyAlignment="1">
      <alignment horizontal="center"/>
    </xf>
    <xf numFmtId="164" fontId="9" fillId="0" borderId="13" xfId="0" applyNumberFormat="1" applyFont="1" applyBorder="1" applyAlignment="1">
      <alignment horizontal="center"/>
    </xf>
    <xf numFmtId="164" fontId="9" fillId="0" borderId="13" xfId="0" applyNumberFormat="1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7" fillId="0" borderId="15" xfId="0" applyNumberFormat="1" applyFont="1" applyFill="1" applyBorder="1" applyAlignment="1">
      <alignment horizontal="center"/>
    </xf>
    <xf numFmtId="2" fontId="15" fillId="0" borderId="5" xfId="0" applyNumberFormat="1" applyFont="1" applyBorder="1"/>
    <xf numFmtId="2" fontId="15" fillId="0" borderId="15" xfId="0" applyNumberFormat="1" applyFont="1" applyBorder="1"/>
    <xf numFmtId="164" fontId="9" fillId="0" borderId="14" xfId="0" applyNumberFormat="1" applyFont="1" applyBorder="1" applyAlignment="1">
      <alignment horizontal="center"/>
    </xf>
    <xf numFmtId="164" fontId="9" fillId="0" borderId="7" xfId="0" applyNumberFormat="1" applyFont="1" applyFill="1" applyBorder="1" applyAlignment="1">
      <alignment horizontal="center"/>
    </xf>
    <xf numFmtId="0" fontId="8" fillId="0" borderId="16" xfId="0" applyFont="1" applyBorder="1" applyAlignment="1">
      <alignment horizontal="center"/>
    </xf>
    <xf numFmtId="164" fontId="9" fillId="0" borderId="17" xfId="0" applyNumberFormat="1" applyFont="1" applyFill="1" applyBorder="1" applyAlignment="1">
      <alignment horizontal="center"/>
    </xf>
    <xf numFmtId="0" fontId="0" fillId="0" borderId="17" xfId="0" applyBorder="1"/>
    <xf numFmtId="164" fontId="9" fillId="0" borderId="18" xfId="0" applyNumberFormat="1" applyFont="1" applyFill="1" applyBorder="1" applyAlignment="1">
      <alignment horizontal="center"/>
    </xf>
    <xf numFmtId="164" fontId="9" fillId="0" borderId="12" xfId="0" applyNumberFormat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165" fontId="0" fillId="0" borderId="0" xfId="0" applyNumberFormat="1" applyBorder="1"/>
    <xf numFmtId="165" fontId="7" fillId="0" borderId="13" xfId="0" applyNumberFormat="1" applyFont="1" applyFill="1" applyBorder="1" applyAlignment="1">
      <alignment horizontal="center"/>
    </xf>
    <xf numFmtId="165" fontId="7" fillId="0" borderId="7" xfId="0" applyNumberFormat="1" applyFont="1" applyFill="1" applyBorder="1" applyAlignment="1">
      <alignment horizontal="center"/>
    </xf>
    <xf numFmtId="165" fontId="5" fillId="0" borderId="0" xfId="0" applyNumberFormat="1" applyFont="1"/>
    <xf numFmtId="164" fontId="0" fillId="0" borderId="0" xfId="0" applyNumberFormat="1" applyBorder="1"/>
    <xf numFmtId="0" fontId="0" fillId="4" borderId="0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8" borderId="5" xfId="0" applyFill="1" applyBorder="1" applyAlignment="1">
      <alignment horizont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 xr:uid="{00000000-0005-0000-0000-000005000000}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AH74"/>
  <sheetViews>
    <sheetView tabSelected="1" zoomScale="87" workbookViewId="0">
      <selection activeCell="R73" sqref="R73"/>
    </sheetView>
  </sheetViews>
  <sheetFormatPr baseColWidth="10" defaultColWidth="8.83203125" defaultRowHeight="15" x14ac:dyDescent="0.2"/>
  <cols>
    <col min="1" max="1" width="9.6640625" customWidth="1"/>
    <col min="2" max="2" width="14.5" style="20" customWidth="1"/>
    <col min="3" max="3" width="13.83203125" customWidth="1"/>
    <col min="4" max="8" width="8.6640625" customWidth="1"/>
    <col min="9" max="9" width="2.6640625" customWidth="1"/>
    <col min="10" max="14" width="10" customWidth="1"/>
    <col min="15" max="16" width="10.6640625" customWidth="1"/>
    <col min="17" max="17" width="13.6640625" customWidth="1"/>
    <col min="18" max="18" width="4.6640625" customWidth="1"/>
    <col min="19" max="19" width="6.1640625" customWidth="1"/>
    <col min="20" max="21" width="13.83203125" customWidth="1"/>
    <col min="22" max="25" width="17.83203125" customWidth="1"/>
    <col min="26" max="26" width="10" customWidth="1"/>
    <col min="27" max="27" width="11.5" customWidth="1"/>
  </cols>
  <sheetData>
    <row r="1" spans="1:34" ht="29" customHeight="1" x14ac:dyDescent="0.25">
      <c r="B1" s="1" t="s">
        <v>0</v>
      </c>
    </row>
    <row r="2" spans="1:34" ht="16" customHeight="1" x14ac:dyDescent="0.25">
      <c r="B2" s="2" t="s">
        <v>26</v>
      </c>
      <c r="C2" s="3"/>
      <c r="L2" t="s">
        <v>40</v>
      </c>
    </row>
    <row r="3" spans="1:34" ht="16" customHeight="1" thickBot="1" x14ac:dyDescent="0.25">
      <c r="B3" s="4"/>
      <c r="C3" s="3"/>
    </row>
    <row r="4" spans="1:34" x14ac:dyDescent="0.2">
      <c r="B4" s="5" t="s">
        <v>1</v>
      </c>
      <c r="C4" s="6"/>
      <c r="D4" s="6"/>
      <c r="E4" s="7"/>
      <c r="F4" s="7"/>
      <c r="G4" s="7"/>
      <c r="H4" s="8"/>
    </row>
    <row r="5" spans="1:34" x14ac:dyDescent="0.2">
      <c r="B5" s="9" t="s">
        <v>2</v>
      </c>
      <c r="C5" s="10"/>
      <c r="D5" s="11"/>
      <c r="E5" s="11"/>
      <c r="F5" s="11"/>
      <c r="G5" s="12" t="s">
        <v>38</v>
      </c>
      <c r="H5" s="13"/>
    </row>
    <row r="6" spans="1:34" x14ac:dyDescent="0.2">
      <c r="B6" s="14" t="s">
        <v>3</v>
      </c>
      <c r="C6" s="10"/>
      <c r="D6" s="11"/>
      <c r="E6" s="11"/>
      <c r="F6" s="11"/>
      <c r="G6" s="12" t="s">
        <v>39</v>
      </c>
      <c r="H6" s="13"/>
    </row>
    <row r="7" spans="1:34" x14ac:dyDescent="0.2">
      <c r="B7" s="14" t="s">
        <v>4</v>
      </c>
      <c r="C7" s="10"/>
      <c r="D7" s="11"/>
      <c r="E7" s="11"/>
      <c r="F7" s="11"/>
      <c r="G7" s="12">
        <v>7.4</v>
      </c>
      <c r="H7" s="13"/>
    </row>
    <row r="8" spans="1:34" ht="17" x14ac:dyDescent="0.2">
      <c r="B8" s="14" t="s">
        <v>5</v>
      </c>
      <c r="C8" s="10" t="s">
        <v>28</v>
      </c>
      <c r="D8" s="11"/>
      <c r="E8" s="11"/>
      <c r="F8" s="11"/>
      <c r="G8" s="12">
        <v>0.1</v>
      </c>
      <c r="H8" s="13"/>
    </row>
    <row r="9" spans="1:34" ht="18" x14ac:dyDescent="0.25">
      <c r="B9" s="9" t="s">
        <v>30</v>
      </c>
      <c r="C9" s="10" t="s">
        <v>29</v>
      </c>
      <c r="D9" s="11"/>
      <c r="E9" s="11"/>
      <c r="F9" s="11"/>
      <c r="G9" s="12">
        <v>6.093</v>
      </c>
      <c r="H9" s="13"/>
    </row>
    <row r="10" spans="1:34" ht="16" thickBot="1" x14ac:dyDescent="0.25">
      <c r="B10" s="15" t="s">
        <v>6</v>
      </c>
      <c r="C10" s="16"/>
      <c r="D10" s="17"/>
      <c r="E10" s="17"/>
      <c r="F10" s="17"/>
      <c r="G10" s="18" t="s">
        <v>7</v>
      </c>
      <c r="H10" s="19"/>
    </row>
    <row r="11" spans="1:34" ht="16" thickBot="1" x14ac:dyDescent="0.25">
      <c r="C11" s="21"/>
      <c r="D11" s="21"/>
      <c r="R11" s="20"/>
    </row>
    <row r="12" spans="1:34" x14ac:dyDescent="0.2">
      <c r="B12" s="22" t="s">
        <v>8</v>
      </c>
      <c r="C12" s="23"/>
      <c r="D12" s="23"/>
      <c r="E12" s="23"/>
      <c r="F12" s="23"/>
      <c r="G12" s="23"/>
      <c r="H12" s="24"/>
      <c r="J12" s="25" t="s">
        <v>9</v>
      </c>
      <c r="K12" s="23"/>
      <c r="L12" s="23"/>
      <c r="M12" s="23"/>
      <c r="N12" s="23"/>
      <c r="O12" s="23"/>
      <c r="P12" s="24"/>
      <c r="Q12" s="38" t="s">
        <v>36</v>
      </c>
      <c r="R12" s="20"/>
      <c r="S12" s="26"/>
      <c r="T12" s="42"/>
      <c r="U12" s="42"/>
      <c r="V12" s="42"/>
      <c r="W12" s="42"/>
      <c r="X12" s="42"/>
      <c r="Y12" s="35"/>
      <c r="Z12" s="35"/>
      <c r="AA12" s="35"/>
      <c r="AB12" s="26"/>
      <c r="AE12" s="26"/>
      <c r="AF12" s="26"/>
      <c r="AG12" s="26"/>
      <c r="AH12" s="26"/>
    </row>
    <row r="13" spans="1:34" x14ac:dyDescent="0.2">
      <c r="B13" s="27"/>
      <c r="C13" s="41" t="s">
        <v>10</v>
      </c>
      <c r="D13" s="41" t="s">
        <v>11</v>
      </c>
      <c r="E13" s="41" t="s">
        <v>12</v>
      </c>
      <c r="F13" s="41" t="s">
        <v>12</v>
      </c>
      <c r="G13" s="41" t="s">
        <v>12</v>
      </c>
      <c r="H13" s="28" t="s">
        <v>13</v>
      </c>
      <c r="J13" s="27" t="s">
        <v>14</v>
      </c>
      <c r="K13" s="41" t="s">
        <v>14</v>
      </c>
      <c r="L13" s="41" t="s">
        <v>15</v>
      </c>
      <c r="M13" s="41" t="s">
        <v>16</v>
      </c>
      <c r="N13" s="41" t="s">
        <v>15</v>
      </c>
      <c r="O13" s="35" t="s">
        <v>32</v>
      </c>
      <c r="P13" s="36" t="s">
        <v>33</v>
      </c>
      <c r="Q13" s="36" t="s">
        <v>35</v>
      </c>
      <c r="R13" s="20"/>
      <c r="S13" s="26"/>
      <c r="T13" s="42"/>
      <c r="U13" s="42"/>
      <c r="V13" s="42"/>
      <c r="W13" s="42"/>
      <c r="X13" s="42"/>
      <c r="Y13" s="35"/>
      <c r="Z13" s="35"/>
      <c r="AA13" s="35"/>
      <c r="AB13" s="26"/>
      <c r="AE13" s="26"/>
      <c r="AF13" s="26"/>
      <c r="AG13" s="26"/>
      <c r="AH13" s="26"/>
    </row>
    <row r="14" spans="1:34" ht="17" x14ac:dyDescent="0.25">
      <c r="B14" s="58"/>
      <c r="C14" s="41"/>
      <c r="D14" s="41" t="s">
        <v>17</v>
      </c>
      <c r="E14" s="41" t="s">
        <v>18</v>
      </c>
      <c r="F14" s="41" t="s">
        <v>19</v>
      </c>
      <c r="G14" s="41" t="s">
        <v>20</v>
      </c>
      <c r="H14" s="28" t="s">
        <v>18</v>
      </c>
      <c r="J14" s="27" t="s">
        <v>21</v>
      </c>
      <c r="K14" s="41" t="s">
        <v>22</v>
      </c>
      <c r="L14" s="41" t="s">
        <v>18</v>
      </c>
      <c r="M14" s="41" t="s">
        <v>23</v>
      </c>
      <c r="N14" s="41" t="s">
        <v>24</v>
      </c>
      <c r="O14" s="35" t="s">
        <v>31</v>
      </c>
      <c r="P14" s="36" t="s">
        <v>34</v>
      </c>
      <c r="Q14" s="36" t="s">
        <v>37</v>
      </c>
      <c r="R14" s="20"/>
      <c r="S14" s="26"/>
      <c r="T14" s="26"/>
      <c r="U14" s="26"/>
      <c r="V14" s="26"/>
      <c r="W14" s="26"/>
      <c r="X14" s="26"/>
      <c r="Y14" s="26"/>
      <c r="Z14" s="26"/>
      <c r="AA14" s="26"/>
      <c r="AB14" s="26"/>
      <c r="AE14" s="26"/>
      <c r="AF14" s="26"/>
      <c r="AG14" s="26"/>
      <c r="AH14" s="26"/>
    </row>
    <row r="15" spans="1:34" ht="19" thickBot="1" x14ac:dyDescent="0.3">
      <c r="B15" s="58"/>
      <c r="C15" s="41"/>
      <c r="D15" s="41" t="s">
        <v>51</v>
      </c>
      <c r="E15" s="80" t="s">
        <v>27</v>
      </c>
      <c r="F15" s="80"/>
      <c r="G15" s="80"/>
      <c r="H15" s="29" t="s">
        <v>25</v>
      </c>
      <c r="J15" s="81" t="s">
        <v>52</v>
      </c>
      <c r="K15" s="82"/>
      <c r="L15" s="83" t="s">
        <v>53</v>
      </c>
      <c r="M15" s="82"/>
      <c r="N15" s="82"/>
      <c r="O15" s="84" t="s">
        <v>54</v>
      </c>
      <c r="P15" s="84"/>
      <c r="Q15" s="85"/>
      <c r="R15" s="20"/>
      <c r="S15" s="26"/>
      <c r="T15" s="26"/>
      <c r="U15" s="26"/>
      <c r="V15" s="26"/>
      <c r="W15" s="26"/>
      <c r="X15" s="26"/>
      <c r="Y15" s="26"/>
      <c r="Z15" s="26"/>
      <c r="AA15" s="26"/>
      <c r="AB15" s="26"/>
      <c r="AE15" s="26"/>
      <c r="AF15" s="26"/>
      <c r="AG15" s="26"/>
      <c r="AH15" s="26"/>
    </row>
    <row r="16" spans="1:34" x14ac:dyDescent="0.2">
      <c r="A16" s="26"/>
      <c r="B16" s="61"/>
      <c r="C16" s="62"/>
      <c r="D16" s="62"/>
      <c r="E16" s="62"/>
      <c r="F16" s="62"/>
      <c r="G16" s="62"/>
      <c r="H16" s="63"/>
      <c r="J16" s="27"/>
      <c r="K16" s="41"/>
      <c r="L16" s="41"/>
      <c r="M16" s="41"/>
      <c r="N16" s="41"/>
      <c r="O16" s="30"/>
      <c r="P16" s="30"/>
      <c r="Q16" s="69"/>
      <c r="R16" s="20"/>
      <c r="T16" s="35"/>
      <c r="U16" s="35"/>
      <c r="AE16" s="26"/>
      <c r="AF16" s="26"/>
      <c r="AG16" s="26"/>
      <c r="AH16" s="26"/>
    </row>
    <row r="17" spans="1:34" x14ac:dyDescent="0.2">
      <c r="A17" s="26"/>
      <c r="B17" s="58"/>
      <c r="C17" s="31" t="s">
        <v>41</v>
      </c>
      <c r="D17" s="74">
        <v>0.28109741930130283</v>
      </c>
      <c r="E17" s="43">
        <v>62.043214261405453</v>
      </c>
      <c r="F17" s="43">
        <v>11.850859665178721</v>
      </c>
      <c r="G17" s="43">
        <v>0.94779617756102752</v>
      </c>
      <c r="H17" s="44">
        <v>22.804773538160958</v>
      </c>
      <c r="J17" s="32">
        <f>(E17-G17)/D17</f>
        <v>217.34606541640795</v>
      </c>
      <c r="K17" s="33">
        <f>((E17-F17)*0.908)/D17</f>
        <v>162.1311860018298</v>
      </c>
      <c r="L17" s="33">
        <f>H17/G$8/D17</f>
        <v>811.27651740256522</v>
      </c>
      <c r="M17" s="33">
        <f>(10^(G$7-G$9))/(1+(10^(G$7-G$9)))*1*J17</f>
        <v>207.13091146406916</v>
      </c>
      <c r="N17" s="33">
        <f>L17-M17</f>
        <v>604.14560593849603</v>
      </c>
      <c r="O17" s="33">
        <f>(N17*1)+J17*0.242*2</f>
        <v>709.34110160003752</v>
      </c>
      <c r="P17" s="52">
        <f>(K17*2.486+J17*0.121)*2</f>
        <v>858.71400463186853</v>
      </c>
      <c r="Q17" s="70">
        <f>SUM(O17:P17)</f>
        <v>1568.0551062319059</v>
      </c>
      <c r="R17" s="20"/>
      <c r="S17" s="37"/>
      <c r="T17" s="37"/>
      <c r="U17" s="37"/>
      <c r="V17" s="37"/>
      <c r="AE17" s="26"/>
      <c r="AF17" s="26"/>
      <c r="AG17" s="26"/>
      <c r="AH17" s="26"/>
    </row>
    <row r="18" spans="1:34" x14ac:dyDescent="0.2">
      <c r="B18" s="58" t="s">
        <v>42</v>
      </c>
      <c r="C18" s="31" t="s">
        <v>41</v>
      </c>
      <c r="D18" s="74">
        <v>0.26054103393909223</v>
      </c>
      <c r="E18" s="43">
        <v>65.61539324088605</v>
      </c>
      <c r="F18" s="43">
        <v>9.1266457014753168</v>
      </c>
      <c r="G18" s="43">
        <v>-0.88658496157243982</v>
      </c>
      <c r="H18" s="44">
        <v>26.035802048576095</v>
      </c>
      <c r="J18" s="32">
        <f>(E18-G18)/D18</f>
        <v>255.24569852595633</v>
      </c>
      <c r="K18" s="33">
        <f>((E18-F18)*0.908)/D18</f>
        <v>196.86642825627092</v>
      </c>
      <c r="L18" s="33">
        <f>H18/G$8/D18</f>
        <v>999.2975638018919</v>
      </c>
      <c r="M18" s="33">
        <f t="shared" ref="M18" si="0">(10^(G$7-G$9))/(1+(10^(G$7-G$9)))*1*J18</f>
        <v>243.24928119436353</v>
      </c>
      <c r="N18" s="33">
        <f>L18-M18</f>
        <v>756.04828260752834</v>
      </c>
      <c r="O18" s="33">
        <f t="shared" ref="O18" si="1">(N18*1)+J18*0.167*2</f>
        <v>841.30034591519779</v>
      </c>
      <c r="P18" s="52">
        <f>(K18*2.486+J18*0.121)*2</f>
        <v>1040.5893403334605</v>
      </c>
      <c r="Q18" s="70">
        <f t="shared" ref="Q18:Q19" si="2">SUM(O18:P18)</f>
        <v>1881.8896862486583</v>
      </c>
      <c r="T18" s="37"/>
      <c r="U18" s="37"/>
    </row>
    <row r="19" spans="1:34" x14ac:dyDescent="0.2">
      <c r="B19" s="58"/>
      <c r="C19" s="31" t="s">
        <v>41</v>
      </c>
      <c r="D19" s="74">
        <v>0.21959505435233589</v>
      </c>
      <c r="E19" s="43">
        <v>63.835898175140088</v>
      </c>
      <c r="F19" s="43">
        <v>10.180354674351793</v>
      </c>
      <c r="G19" s="43">
        <v>-0.61468062726270856</v>
      </c>
      <c r="H19" s="44">
        <v>25.59680173721814</v>
      </c>
      <c r="J19" s="32">
        <f>(E19-G19)/D19</f>
        <v>293.4974059069342</v>
      </c>
      <c r="K19" s="33">
        <f>((E19-F19)*0.908)/D19</f>
        <v>221.85942958691015</v>
      </c>
      <c r="L19" s="33">
        <f t="shared" ref="L19" si="3">H19/G$8/D19</f>
        <v>1165.636530964335</v>
      </c>
      <c r="M19" s="33">
        <f t="shared" ref="M19" si="4">(10^(G$7-G$9))/(1+(10^(G$7-G$9)))*1*J19</f>
        <v>279.70317788533475</v>
      </c>
      <c r="N19" s="33">
        <f>L19-M19</f>
        <v>885.9333530790002</v>
      </c>
      <c r="O19" s="33">
        <f t="shared" ref="O19" si="5">(N19*1)+J19*0.167*2</f>
        <v>983.96148665191618</v>
      </c>
      <c r="P19" s="52">
        <f>(K19*2.486+J19*0.121)*2</f>
        <v>1174.1114561355955</v>
      </c>
      <c r="Q19" s="70">
        <f t="shared" si="2"/>
        <v>2158.0729427875117</v>
      </c>
    </row>
    <row r="20" spans="1:34" x14ac:dyDescent="0.2">
      <c r="B20" s="58"/>
      <c r="C20" s="26"/>
      <c r="D20" s="75"/>
      <c r="E20" s="26"/>
      <c r="F20" s="26"/>
      <c r="G20" s="26"/>
      <c r="H20" s="45"/>
      <c r="J20" s="39"/>
      <c r="K20" s="26"/>
      <c r="L20" s="79"/>
      <c r="M20" s="79"/>
      <c r="N20" s="79"/>
      <c r="O20" s="79"/>
      <c r="P20" s="79"/>
      <c r="Q20" s="71"/>
    </row>
    <row r="21" spans="1:34" x14ac:dyDescent="0.2">
      <c r="B21" s="58"/>
      <c r="C21" s="31" t="s">
        <v>43</v>
      </c>
      <c r="D21" s="74">
        <v>0.25139614969712054</v>
      </c>
      <c r="E21" s="43">
        <v>101.76829249487146</v>
      </c>
      <c r="F21" s="43">
        <v>19.511599734070099</v>
      </c>
      <c r="G21" s="43">
        <v>1.8472772096173469</v>
      </c>
      <c r="H21" s="44">
        <v>42.88983746257454</v>
      </c>
      <c r="I21" s="26"/>
      <c r="J21" s="32">
        <f>(E21-G21)/D21</f>
        <v>397.46438203464101</v>
      </c>
      <c r="K21" s="33">
        <f>((E21-F21)*0.908)/D21</f>
        <v>297.09713978035171</v>
      </c>
      <c r="L21" s="33">
        <f>H21/G$8/D21</f>
        <v>1706.065805472668</v>
      </c>
      <c r="M21" s="33">
        <f>(10^(G$7-G$9))/(1+(10^(G$7-G$9)))*1*J21</f>
        <v>378.78375929009627</v>
      </c>
      <c r="N21" s="33">
        <f>L21-M21</f>
        <v>1327.2820461825718</v>
      </c>
      <c r="O21" s="33">
        <f>(N21*1)+J21*0.242*2</f>
        <v>1519.654807087338</v>
      </c>
      <c r="P21" s="52">
        <f>(K21*2.486+J21*0.121)*2</f>
        <v>1573.353359440292</v>
      </c>
      <c r="Q21" s="70">
        <f>SUM(O21:P21)</f>
        <v>3093.0081665276302</v>
      </c>
    </row>
    <row r="22" spans="1:34" x14ac:dyDescent="0.2">
      <c r="B22" s="58" t="s">
        <v>42</v>
      </c>
      <c r="C22" s="31" t="s">
        <v>43</v>
      </c>
      <c r="D22" s="74">
        <v>0.2817210190025724</v>
      </c>
      <c r="E22" s="43">
        <v>98.097642974091116</v>
      </c>
      <c r="F22" s="43">
        <v>16.428757526644141</v>
      </c>
      <c r="G22" s="43">
        <v>-1.2379952154984917</v>
      </c>
      <c r="H22" s="44">
        <v>31.725703466455201</v>
      </c>
      <c r="I22" s="26"/>
      <c r="J22" s="32">
        <f>(E22-G22)/D22</f>
        <v>352.60286414299304</v>
      </c>
      <c r="K22" s="33">
        <f>((E22-F22)*0.908)/D22</f>
        <v>263.22263155524342</v>
      </c>
      <c r="L22" s="33">
        <f>H22/G$8/D22</f>
        <v>1126.1390285602195</v>
      </c>
      <c r="M22" s="33">
        <f t="shared" ref="M22:M23" si="6">(10^(G$7-G$9))/(1+(10^(G$7-G$9)))*1*J22</f>
        <v>336.03070980306745</v>
      </c>
      <c r="N22" s="33">
        <f>L22-M22</f>
        <v>790.10831875715201</v>
      </c>
      <c r="O22" s="33">
        <f t="shared" ref="O22:O23" si="7">(N22*1)+J22*0.167*2</f>
        <v>907.87767538091168</v>
      </c>
      <c r="P22" s="52">
        <f>(K22*2.486+J22*0.121)*2</f>
        <v>1394.0728172152747</v>
      </c>
      <c r="Q22" s="70">
        <f t="shared" ref="Q22:Q23" si="8">SUM(O22:P22)</f>
        <v>2301.9504925961865</v>
      </c>
    </row>
    <row r="23" spans="1:34" x14ac:dyDescent="0.2">
      <c r="B23" s="59"/>
      <c r="C23" s="54" t="s">
        <v>43</v>
      </c>
      <c r="D23" s="76">
        <v>0.26648825823583105</v>
      </c>
      <c r="E23" s="55">
        <v>90.680626787769228</v>
      </c>
      <c r="F23" s="55">
        <v>14.178525858043539</v>
      </c>
      <c r="G23" s="55">
        <v>-2.1194667407360068</v>
      </c>
      <c r="H23" s="64">
        <v>42.080210241196845</v>
      </c>
      <c r="I23" s="53"/>
      <c r="J23" s="67">
        <f>(E23-G23)/D23</f>
        <v>348.23332983917436</v>
      </c>
      <c r="K23" s="56">
        <f>((E23-F23)*0.908)/D23</f>
        <v>260.66404615365173</v>
      </c>
      <c r="L23" s="56">
        <f t="shared" ref="L23" si="9">H23/G$8/D23</f>
        <v>1579.0643280034349</v>
      </c>
      <c r="M23" s="56">
        <f t="shared" si="6"/>
        <v>331.86654137752231</v>
      </c>
      <c r="N23" s="56">
        <f>L23-M23</f>
        <v>1247.1977866259126</v>
      </c>
      <c r="O23" s="56">
        <f t="shared" si="7"/>
        <v>1363.5077187921968</v>
      </c>
      <c r="P23" s="57">
        <f>(K23*2.486+J23*0.121)*2</f>
        <v>1380.2941032970368</v>
      </c>
      <c r="Q23" s="72">
        <f t="shared" si="8"/>
        <v>2743.8018220892336</v>
      </c>
    </row>
    <row r="24" spans="1:34" x14ac:dyDescent="0.2">
      <c r="B24" s="58"/>
      <c r="C24" s="31"/>
      <c r="D24" s="74"/>
      <c r="E24" s="43"/>
      <c r="F24" s="43"/>
      <c r="G24" s="43"/>
      <c r="H24" s="44"/>
      <c r="I24" s="26"/>
      <c r="J24" s="32"/>
      <c r="K24" s="33"/>
      <c r="L24" s="33"/>
      <c r="M24" s="33"/>
      <c r="N24" s="33"/>
      <c r="O24" s="33"/>
      <c r="P24" s="33"/>
      <c r="Q24" s="70"/>
      <c r="T24" s="37"/>
    </row>
    <row r="25" spans="1:34" x14ac:dyDescent="0.2">
      <c r="B25" s="58" t="s">
        <v>44</v>
      </c>
      <c r="C25" s="31" t="s">
        <v>45</v>
      </c>
      <c r="D25" s="74">
        <v>0.3150120321964982</v>
      </c>
      <c r="E25" s="43">
        <v>81.982502146432495</v>
      </c>
      <c r="F25" s="43">
        <v>36.050036962873222</v>
      </c>
      <c r="G25" s="43">
        <v>27.74602895823914</v>
      </c>
      <c r="H25" s="44">
        <v>17.741935529367158</v>
      </c>
      <c r="I25" s="26"/>
      <c r="J25" s="32">
        <f t="shared" ref="J25:J34" si="10">(E25-G25)/D25</f>
        <v>172.17270340442656</v>
      </c>
      <c r="K25" s="33">
        <f t="shared" ref="K25:K34" si="11">((E25-F25)*0.908)/D25</f>
        <v>132.39709637711877</v>
      </c>
      <c r="L25" s="33">
        <f t="shared" ref="L25:L34" si="12">H25/G$8/D25</f>
        <v>563.21453519274121</v>
      </c>
      <c r="M25" s="33">
        <f t="shared" ref="M25:M34" si="13">(10^(G$7-G$9))/(1+(10^(G$7-G$9)))*1*J25</f>
        <v>164.08067437092646</v>
      </c>
      <c r="N25" s="33">
        <f t="shared" ref="N25:N34" si="14">L25-M25</f>
        <v>399.13386082181478</v>
      </c>
      <c r="O25" s="33">
        <f t="shared" ref="O25:O34" si="15">(N25*1)+J25*0.167*2</f>
        <v>456.63954375889324</v>
      </c>
      <c r="P25" s="52">
        <f t="shared" ref="P25:P34" si="16">(K25*2.486+J25*0.121)*2</f>
        <v>699.94415741090586</v>
      </c>
      <c r="Q25" s="70">
        <f t="shared" ref="Q25:Q34" si="17">SUM(O25:P25)</f>
        <v>1156.583701169799</v>
      </c>
    </row>
    <row r="26" spans="1:34" s="40" customFormat="1" ht="17" customHeight="1" x14ac:dyDescent="0.2">
      <c r="B26" s="58"/>
      <c r="C26" s="31" t="s">
        <v>45</v>
      </c>
      <c r="D26" s="74">
        <v>0.61867645838519625</v>
      </c>
      <c r="E26" s="43">
        <v>51.156631286387778</v>
      </c>
      <c r="F26" s="43">
        <v>-12.360686193563563</v>
      </c>
      <c r="G26" s="43">
        <v>-23.536608250834924</v>
      </c>
      <c r="H26" s="44">
        <v>12.282800266598679</v>
      </c>
      <c r="I26" s="26"/>
      <c r="J26" s="32">
        <f t="shared" si="10"/>
        <v>120.73069619002325</v>
      </c>
      <c r="K26" s="33">
        <f t="shared" si="11"/>
        <v>93.2211392402576</v>
      </c>
      <c r="L26" s="33">
        <f t="shared" si="12"/>
        <v>198.53350002451916</v>
      </c>
      <c r="M26" s="33">
        <f t="shared" si="13"/>
        <v>115.05641519491384</v>
      </c>
      <c r="N26" s="33">
        <f t="shared" si="14"/>
        <v>83.477084829605317</v>
      </c>
      <c r="O26" s="33">
        <f t="shared" si="15"/>
        <v>123.80113735707309</v>
      </c>
      <c r="P26" s="52">
        <f t="shared" si="16"/>
        <v>492.71233278054649</v>
      </c>
      <c r="Q26" s="70">
        <f t="shared" si="17"/>
        <v>616.51347013761961</v>
      </c>
      <c r="S26"/>
      <c r="T26"/>
    </row>
    <row r="27" spans="1:34" x14ac:dyDescent="0.2">
      <c r="B27" s="58"/>
      <c r="C27" s="31" t="s">
        <v>45</v>
      </c>
      <c r="D27" s="74">
        <v>0.3150120321964982</v>
      </c>
      <c r="E27" s="43">
        <v>79.058733417003324</v>
      </c>
      <c r="F27" s="43">
        <v>24.551690543514241</v>
      </c>
      <c r="G27" s="43">
        <v>14.016567153050058</v>
      </c>
      <c r="H27" s="44">
        <v>16.391294870331983</v>
      </c>
      <c r="I27" s="26"/>
      <c r="J27" s="32">
        <f t="shared" si="10"/>
        <v>206.47518067938833</v>
      </c>
      <c r="K27" s="33">
        <f t="shared" si="11"/>
        <v>157.11271275585983</v>
      </c>
      <c r="L27" s="33">
        <f t="shared" si="12"/>
        <v>520.33869170138303</v>
      </c>
      <c r="M27" s="33">
        <f t="shared" si="13"/>
        <v>196.77095275174673</v>
      </c>
      <c r="N27" s="33">
        <f t="shared" si="14"/>
        <v>323.56773894963629</v>
      </c>
      <c r="O27" s="33">
        <f t="shared" si="15"/>
        <v>392.53044929655198</v>
      </c>
      <c r="P27" s="52">
        <f t="shared" si="16"/>
        <v>831.13140154654707</v>
      </c>
      <c r="Q27" s="70">
        <f t="shared" si="17"/>
        <v>1223.661850843099</v>
      </c>
    </row>
    <row r="28" spans="1:34" x14ac:dyDescent="0.2">
      <c r="B28" s="58"/>
      <c r="C28" s="31"/>
      <c r="D28" s="74"/>
      <c r="E28" s="43"/>
      <c r="F28" s="43"/>
      <c r="G28" s="43"/>
      <c r="H28" s="44"/>
      <c r="I28" s="26"/>
      <c r="J28" s="32"/>
      <c r="K28" s="33"/>
      <c r="L28" s="33"/>
      <c r="M28" s="33"/>
      <c r="N28" s="33"/>
      <c r="O28" s="33"/>
      <c r="P28" s="52"/>
      <c r="Q28" s="70"/>
    </row>
    <row r="29" spans="1:34" x14ac:dyDescent="0.2">
      <c r="B29" s="58"/>
      <c r="C29" s="31" t="s">
        <v>43</v>
      </c>
      <c r="D29" s="74">
        <v>0.35231972450419058</v>
      </c>
      <c r="E29" s="43">
        <v>106.19783035664921</v>
      </c>
      <c r="F29" s="43">
        <v>31.180064436422718</v>
      </c>
      <c r="G29" s="43">
        <v>15.708656642972979</v>
      </c>
      <c r="H29" s="65">
        <v>22.025698825049979</v>
      </c>
      <c r="I29" s="26"/>
      <c r="J29" s="32">
        <f t="shared" si="10"/>
        <v>256.83822795053283</v>
      </c>
      <c r="K29" s="33">
        <f t="shared" si="11"/>
        <v>193.3361282892223</v>
      </c>
      <c r="L29" s="33">
        <f t="shared" si="12"/>
        <v>625.16224023636801</v>
      </c>
      <c r="M29" s="33">
        <f t="shared" si="13"/>
        <v>244.76696255019533</v>
      </c>
      <c r="N29" s="33">
        <f t="shared" si="14"/>
        <v>380.39527768617268</v>
      </c>
      <c r="O29" s="33">
        <f t="shared" si="15"/>
        <v>466.17924582165062</v>
      </c>
      <c r="P29" s="52">
        <f t="shared" si="16"/>
        <v>1023.4220810180424</v>
      </c>
      <c r="Q29" s="70">
        <f t="shared" si="17"/>
        <v>1489.601326839693</v>
      </c>
    </row>
    <row r="30" spans="1:34" x14ac:dyDescent="0.2">
      <c r="B30" s="58" t="s">
        <v>44</v>
      </c>
      <c r="C30" s="31" t="s">
        <v>43</v>
      </c>
      <c r="D30" s="74">
        <v>0.37000954277653308</v>
      </c>
      <c r="E30" s="43">
        <v>111.8519206302406</v>
      </c>
      <c r="F30" s="43">
        <v>49.188054298579615</v>
      </c>
      <c r="G30" s="43">
        <v>35.662760469112882</v>
      </c>
      <c r="H30" s="65">
        <v>25.92222451331698</v>
      </c>
      <c r="I30" s="26"/>
      <c r="J30" s="32">
        <f t="shared" si="10"/>
        <v>205.9113383655137</v>
      </c>
      <c r="K30" s="33">
        <f t="shared" si="11"/>
        <v>153.7765491186592</v>
      </c>
      <c r="L30" s="33">
        <f t="shared" si="12"/>
        <v>700.5825935946923</v>
      </c>
      <c r="M30" s="33">
        <f t="shared" si="13"/>
        <v>196.23361073834931</v>
      </c>
      <c r="N30" s="33">
        <f t="shared" si="14"/>
        <v>504.34898285634301</v>
      </c>
      <c r="O30" s="33">
        <f t="shared" si="15"/>
        <v>573.12336987042454</v>
      </c>
      <c r="P30" s="52">
        <f t="shared" si="16"/>
        <v>814.40754610242789</v>
      </c>
      <c r="Q30" s="70">
        <f t="shared" si="17"/>
        <v>1387.5309159728524</v>
      </c>
    </row>
    <row r="31" spans="1:34" x14ac:dyDescent="0.2">
      <c r="B31" s="59"/>
      <c r="C31" s="54" t="s">
        <v>43</v>
      </c>
      <c r="D31" s="76">
        <v>0.37617459132022241</v>
      </c>
      <c r="E31" s="55">
        <v>111.16603609496102</v>
      </c>
      <c r="F31" s="55">
        <v>47.211102108809222</v>
      </c>
      <c r="G31" s="55">
        <v>34.81949484062126</v>
      </c>
      <c r="H31" s="66">
        <v>26.274274254741339</v>
      </c>
      <c r="I31" s="53"/>
      <c r="J31" s="67">
        <f t="shared" si="10"/>
        <v>202.95507196909264</v>
      </c>
      <c r="K31" s="56">
        <f t="shared" si="11"/>
        <v>154.37268066303884</v>
      </c>
      <c r="L31" s="56">
        <f t="shared" si="12"/>
        <v>698.45956800349393</v>
      </c>
      <c r="M31" s="56">
        <f t="shared" si="13"/>
        <v>193.41628735111368</v>
      </c>
      <c r="N31" s="56">
        <f t="shared" si="14"/>
        <v>505.04328065238025</v>
      </c>
      <c r="O31" s="56">
        <f t="shared" si="15"/>
        <v>572.83027469005719</v>
      </c>
      <c r="P31" s="57">
        <f t="shared" si="16"/>
        <v>816.65609567314959</v>
      </c>
      <c r="Q31" s="72">
        <f t="shared" si="17"/>
        <v>1389.4863703632068</v>
      </c>
    </row>
    <row r="32" spans="1:34" x14ac:dyDescent="0.2">
      <c r="B32" s="58"/>
      <c r="C32" s="31"/>
      <c r="D32" s="74"/>
      <c r="E32" s="43"/>
      <c r="F32" s="43"/>
      <c r="G32" s="43"/>
      <c r="H32" s="44"/>
      <c r="I32" s="26"/>
      <c r="J32" s="32"/>
      <c r="K32" s="33"/>
      <c r="L32" s="33"/>
      <c r="M32" s="33"/>
      <c r="N32" s="33"/>
      <c r="O32" s="33"/>
      <c r="P32" s="52"/>
      <c r="Q32" s="70"/>
    </row>
    <row r="33" spans="2:34" x14ac:dyDescent="0.2">
      <c r="B33" s="58"/>
      <c r="C33" s="31" t="s">
        <v>45</v>
      </c>
      <c r="D33" s="74">
        <v>0.33381088706331419</v>
      </c>
      <c r="E33" s="43">
        <v>57.702763398371758</v>
      </c>
      <c r="F33" s="43">
        <v>27.503015362952262</v>
      </c>
      <c r="G33" s="43">
        <v>21.392166674795881</v>
      </c>
      <c r="H33" s="44">
        <v>11.563110736703782</v>
      </c>
      <c r="I33" s="26"/>
      <c r="J33" s="32">
        <f t="shared" si="10"/>
        <v>108.7759510872059</v>
      </c>
      <c r="K33" s="33">
        <f t="shared" si="11"/>
        <v>82.146425652557781</v>
      </c>
      <c r="L33" s="33">
        <f t="shared" si="12"/>
        <v>346.39705248770383</v>
      </c>
      <c r="M33" s="33">
        <f t="shared" si="13"/>
        <v>103.66353699984235</v>
      </c>
      <c r="N33" s="33">
        <f t="shared" si="14"/>
        <v>242.7335154878615</v>
      </c>
      <c r="O33" s="33">
        <f t="shared" si="15"/>
        <v>279.06468315098829</v>
      </c>
      <c r="P33" s="52">
        <f t="shared" si="16"/>
        <v>434.75580850762117</v>
      </c>
      <c r="Q33" s="70">
        <f t="shared" si="17"/>
        <v>713.8204916586094</v>
      </c>
    </row>
    <row r="34" spans="2:34" x14ac:dyDescent="0.2">
      <c r="B34" s="58" t="s">
        <v>46</v>
      </c>
      <c r="C34" s="31" t="s">
        <v>45</v>
      </c>
      <c r="D34" s="74">
        <v>0.27774914944817863</v>
      </c>
      <c r="E34" s="43">
        <v>65.243741777533472</v>
      </c>
      <c r="F34" s="43">
        <v>29.617610522086039</v>
      </c>
      <c r="G34" s="43">
        <v>22.618890051178603</v>
      </c>
      <c r="H34" s="44">
        <v>15.472682903969201</v>
      </c>
      <c r="I34" s="26"/>
      <c r="J34" s="32">
        <f t="shared" si="10"/>
        <v>153.46528265177514</v>
      </c>
      <c r="K34" s="33">
        <f t="shared" si="11"/>
        <v>116.46670113739354</v>
      </c>
      <c r="L34" s="33">
        <f t="shared" si="12"/>
        <v>557.07399769575295</v>
      </c>
      <c r="M34" s="33">
        <f t="shared" si="13"/>
        <v>146.25249282913165</v>
      </c>
      <c r="N34" s="33">
        <f t="shared" si="14"/>
        <v>410.8215048666213</v>
      </c>
      <c r="O34" s="33">
        <f t="shared" si="15"/>
        <v>462.07890927231421</v>
      </c>
      <c r="P34" s="52">
        <f t="shared" si="16"/>
        <v>616.21103645685037</v>
      </c>
      <c r="Q34" s="70">
        <f t="shared" si="17"/>
        <v>1078.2899457291646</v>
      </c>
      <c r="AE34" s="26"/>
      <c r="AF34" s="26"/>
      <c r="AG34" s="26"/>
      <c r="AH34" s="26"/>
    </row>
    <row r="35" spans="2:34" x14ac:dyDescent="0.2">
      <c r="B35" s="58"/>
      <c r="C35" s="31" t="s">
        <v>45</v>
      </c>
      <c r="D35" s="74">
        <v>0.26423159903742433</v>
      </c>
      <c r="E35" s="43">
        <v>68.029579713387022</v>
      </c>
      <c r="F35" s="43">
        <v>29.837615126853724</v>
      </c>
      <c r="G35" s="43">
        <v>22.366837692083841</v>
      </c>
      <c r="H35" s="44">
        <v>17.735425015055782</v>
      </c>
      <c r="I35" s="26"/>
      <c r="J35" s="32">
        <f t="shared" ref="J35:J47" si="18">(E35-G35)/D35</f>
        <v>172.81332810931428</v>
      </c>
      <c r="K35" s="33">
        <f t="shared" ref="K35:K47" si="19">((E35-F35)*0.908)/D35</f>
        <v>131.24207691624571</v>
      </c>
      <c r="L35" s="33">
        <f t="shared" ref="L35:L47" si="20">H35/G$8/D35</f>
        <v>671.20757243511332</v>
      </c>
      <c r="M35" s="33">
        <f t="shared" ref="M35:M47" si="21">(10^(G$7-G$9))/(1+(10^(G$7-G$9)))*1*J35</f>
        <v>164.69119004221579</v>
      </c>
      <c r="N35" s="33">
        <f t="shared" ref="N35:N47" si="22">L35-M35</f>
        <v>506.51638239289753</v>
      </c>
      <c r="O35" s="33">
        <f t="shared" ref="O35:O47" si="23">(N35*1)+J35*0.167*2</f>
        <v>564.23603398140847</v>
      </c>
      <c r="P35" s="52">
        <f t="shared" ref="P35:P47" si="24">(K35*2.486+J35*0.121)*2</f>
        <v>694.35643183002776</v>
      </c>
      <c r="Q35" s="70">
        <f t="shared" ref="Q35:Q47" si="25">SUM(O35:P35)</f>
        <v>1258.5924658114363</v>
      </c>
      <c r="AE35" s="26"/>
      <c r="AF35" s="26"/>
      <c r="AG35" s="26"/>
      <c r="AH35" s="26"/>
    </row>
    <row r="36" spans="2:34" x14ac:dyDescent="0.2">
      <c r="B36" s="58"/>
      <c r="C36" s="31"/>
      <c r="D36" s="74"/>
      <c r="E36" s="43"/>
      <c r="F36" s="43"/>
      <c r="G36" s="43"/>
      <c r="H36" s="44"/>
      <c r="I36" s="26"/>
      <c r="J36" s="32"/>
      <c r="K36" s="33"/>
      <c r="L36" s="33"/>
      <c r="M36" s="33"/>
      <c r="N36" s="33"/>
      <c r="O36" s="33"/>
      <c r="P36" s="52"/>
      <c r="Q36" s="70"/>
      <c r="AE36" s="26"/>
      <c r="AF36" s="26"/>
      <c r="AG36" s="26"/>
      <c r="AH36" s="26"/>
    </row>
    <row r="37" spans="2:34" x14ac:dyDescent="0.2">
      <c r="B37" s="58"/>
      <c r="C37" s="31" t="s">
        <v>43</v>
      </c>
      <c r="D37" s="74">
        <v>0.38923408845738949</v>
      </c>
      <c r="E37" s="43">
        <v>102.34869491497254</v>
      </c>
      <c r="F37" s="43">
        <v>26.074510998466344</v>
      </c>
      <c r="G37" s="43">
        <v>10.657941982099764</v>
      </c>
      <c r="H37" s="44">
        <v>24.186975386880921</v>
      </c>
      <c r="I37" s="26"/>
      <c r="J37" s="32">
        <f t="shared" si="18"/>
        <v>235.56711925273837</v>
      </c>
      <c r="K37" s="33">
        <f t="shared" si="19"/>
        <v>177.93138126895934</v>
      </c>
      <c r="L37" s="33">
        <f t="shared" si="20"/>
        <v>621.39920690756082</v>
      </c>
      <c r="M37" s="33">
        <f t="shared" si="21"/>
        <v>224.49558508594589</v>
      </c>
      <c r="N37" s="33">
        <f t="shared" si="22"/>
        <v>396.90362182161493</v>
      </c>
      <c r="O37" s="33">
        <f t="shared" si="23"/>
        <v>475.58303965202958</v>
      </c>
      <c r="P37" s="52">
        <f t="shared" si="24"/>
        <v>941.68207052842865</v>
      </c>
      <c r="Q37" s="70">
        <f t="shared" si="25"/>
        <v>1417.2651101804581</v>
      </c>
      <c r="AE37" s="26"/>
      <c r="AF37" s="26"/>
      <c r="AG37" s="26"/>
      <c r="AH37" s="26"/>
    </row>
    <row r="38" spans="2:34" x14ac:dyDescent="0.2">
      <c r="B38" s="58" t="s">
        <v>46</v>
      </c>
      <c r="C38" s="31" t="s">
        <v>43</v>
      </c>
      <c r="D38" s="74">
        <v>0.36237698116338896</v>
      </c>
      <c r="E38" s="43">
        <v>109.9877888049662</v>
      </c>
      <c r="F38" s="43">
        <v>44.21040382740378</v>
      </c>
      <c r="G38" s="43">
        <v>30.895986755612256</v>
      </c>
      <c r="H38" s="44">
        <v>28.296993016483036</v>
      </c>
      <c r="I38" s="26"/>
      <c r="J38" s="32">
        <f t="shared" si="18"/>
        <v>218.25835017289066</v>
      </c>
      <c r="K38" s="33">
        <f t="shared" si="19"/>
        <v>164.81694109786022</v>
      </c>
      <c r="L38" s="33">
        <f t="shared" si="20"/>
        <v>780.87170232604956</v>
      </c>
      <c r="M38" s="33">
        <f t="shared" si="21"/>
        <v>208.00031930341979</v>
      </c>
      <c r="N38" s="33">
        <f t="shared" si="22"/>
        <v>572.87138302262974</v>
      </c>
      <c r="O38" s="33">
        <f t="shared" si="23"/>
        <v>645.76967198037528</v>
      </c>
      <c r="P38" s="52">
        <f t="shared" si="24"/>
        <v>872.28835188040057</v>
      </c>
      <c r="Q38" s="70">
        <f t="shared" si="25"/>
        <v>1518.0580238607758</v>
      </c>
      <c r="AE38" s="26"/>
      <c r="AF38" s="26"/>
      <c r="AG38" s="26"/>
      <c r="AH38" s="26"/>
    </row>
    <row r="39" spans="2:34" x14ac:dyDescent="0.2">
      <c r="B39" s="59"/>
      <c r="C39" s="54" t="s">
        <v>43</v>
      </c>
      <c r="D39" s="76">
        <v>0.39300058086465861</v>
      </c>
      <c r="E39" s="55">
        <v>106.3116886369824</v>
      </c>
      <c r="F39" s="55">
        <v>42.140925872537295</v>
      </c>
      <c r="G39" s="55">
        <v>28.916028037777899</v>
      </c>
      <c r="H39" s="64">
        <v>28.609715636625602</v>
      </c>
      <c r="I39" s="53"/>
      <c r="J39" s="67">
        <f t="shared" si="18"/>
        <v>196.93523207757798</v>
      </c>
      <c r="K39" s="56">
        <f t="shared" si="19"/>
        <v>148.26200119582555</v>
      </c>
      <c r="L39" s="56">
        <f t="shared" si="20"/>
        <v>727.98151019726367</v>
      </c>
      <c r="M39" s="56">
        <f t="shared" si="21"/>
        <v>187.67937685674471</v>
      </c>
      <c r="N39" s="56">
        <f t="shared" si="22"/>
        <v>540.30213334051894</v>
      </c>
      <c r="O39" s="56">
        <f t="shared" si="23"/>
        <v>606.07850085442999</v>
      </c>
      <c r="P39" s="57">
        <f t="shared" si="24"/>
        <v>784.81699610841849</v>
      </c>
      <c r="Q39" s="72">
        <f t="shared" si="25"/>
        <v>1390.8954969628485</v>
      </c>
      <c r="AE39" s="26"/>
      <c r="AF39" s="26"/>
      <c r="AG39" s="26"/>
      <c r="AH39" s="26"/>
    </row>
    <row r="40" spans="2:34" x14ac:dyDescent="0.2">
      <c r="B40" s="58"/>
      <c r="C40" s="31"/>
      <c r="D40" s="74"/>
      <c r="E40" s="43"/>
      <c r="F40" s="43"/>
      <c r="G40" s="43"/>
      <c r="H40" s="44"/>
      <c r="I40" s="26"/>
      <c r="J40" s="32"/>
      <c r="K40" s="33"/>
      <c r="L40" s="33"/>
      <c r="M40" s="33"/>
      <c r="N40" s="33"/>
      <c r="O40" s="33"/>
      <c r="P40" s="52"/>
      <c r="Q40" s="70"/>
      <c r="AE40" s="26"/>
      <c r="AF40" s="26"/>
      <c r="AG40" s="26"/>
      <c r="AH40" s="26"/>
    </row>
    <row r="41" spans="2:34" x14ac:dyDescent="0.2">
      <c r="B41" s="58"/>
      <c r="C41" s="31" t="s">
        <v>45</v>
      </c>
      <c r="D41" s="74">
        <v>0.27092689403369014</v>
      </c>
      <c r="E41" s="43">
        <v>20.459252556918322</v>
      </c>
      <c r="F41" s="43">
        <v>-28.184232903726716</v>
      </c>
      <c r="G41" s="43">
        <v>-36.397528352845725</v>
      </c>
      <c r="H41" s="44">
        <v>9.8492593967932613</v>
      </c>
      <c r="I41" s="26"/>
      <c r="J41" s="32">
        <f t="shared" si="18"/>
        <v>209.8602322687604</v>
      </c>
      <c r="K41" s="33">
        <f t="shared" si="19"/>
        <v>163.02657938703311</v>
      </c>
      <c r="L41" s="33">
        <f t="shared" si="20"/>
        <v>363.53937588671027</v>
      </c>
      <c r="M41" s="33">
        <f t="shared" si="21"/>
        <v>199.99690864708913</v>
      </c>
      <c r="N41" s="33">
        <f t="shared" si="22"/>
        <v>163.54246723962115</v>
      </c>
      <c r="O41" s="33">
        <f t="shared" si="23"/>
        <v>233.6357848173871</v>
      </c>
      <c r="P41" s="52">
        <f t="shared" si="24"/>
        <v>861.35432892136873</v>
      </c>
      <c r="Q41" s="70">
        <f t="shared" si="25"/>
        <v>1094.9901137387558</v>
      </c>
      <c r="AE41" s="26"/>
      <c r="AF41" s="26"/>
      <c r="AG41" s="26"/>
      <c r="AH41" s="26"/>
    </row>
    <row r="42" spans="2:34" x14ac:dyDescent="0.2">
      <c r="B42" s="58" t="s">
        <v>47</v>
      </c>
      <c r="C42" s="31" t="s">
        <v>45</v>
      </c>
      <c r="D42" s="74">
        <v>0.28237324703344124</v>
      </c>
      <c r="E42" s="43">
        <v>40.489162323799398</v>
      </c>
      <c r="F42" s="43">
        <v>-14.802768212120139</v>
      </c>
      <c r="G42" s="43">
        <v>-24.203799639142865</v>
      </c>
      <c r="H42" s="44">
        <v>9.7965740919296795</v>
      </c>
      <c r="I42" s="26"/>
      <c r="J42" s="32">
        <f t="shared" si="18"/>
        <v>229.10443054571925</v>
      </c>
      <c r="K42" s="33">
        <f t="shared" si="19"/>
        <v>177.79684674118292</v>
      </c>
      <c r="L42" s="33">
        <f t="shared" si="20"/>
        <v>346.93704856428832</v>
      </c>
      <c r="M42" s="33">
        <f t="shared" si="21"/>
        <v>218.33663944398646</v>
      </c>
      <c r="N42" s="33">
        <f t="shared" si="22"/>
        <v>128.60040912030186</v>
      </c>
      <c r="O42" s="33">
        <f t="shared" si="23"/>
        <v>205.12128892257209</v>
      </c>
      <c r="P42" s="52">
        <f t="shared" si="24"/>
        <v>939.44919418922564</v>
      </c>
      <c r="Q42" s="70">
        <f t="shared" si="25"/>
        <v>1144.5704831117978</v>
      </c>
      <c r="AE42" s="26"/>
      <c r="AF42" s="26"/>
      <c r="AG42" s="26"/>
      <c r="AH42" s="26"/>
    </row>
    <row r="43" spans="2:34" x14ac:dyDescent="0.2">
      <c r="B43" s="58"/>
      <c r="C43" s="31" t="s">
        <v>45</v>
      </c>
      <c r="D43" s="74">
        <v>0.275789975935607</v>
      </c>
      <c r="E43" s="43">
        <v>44.254151703176035</v>
      </c>
      <c r="F43" s="43">
        <v>-7.282799431540953</v>
      </c>
      <c r="G43" s="43">
        <v>-16.336132577456578</v>
      </c>
      <c r="H43" s="44">
        <v>12.1573015970342</v>
      </c>
      <c r="I43" s="26"/>
      <c r="J43" s="32">
        <f t="shared" si="18"/>
        <v>219.69719557457583</v>
      </c>
      <c r="K43" s="33">
        <f t="shared" si="19"/>
        <v>169.67821789595831</v>
      </c>
      <c r="L43" s="33">
        <f t="shared" si="20"/>
        <v>440.81738488830194</v>
      </c>
      <c r="M43" s="33">
        <f t="shared" si="21"/>
        <v>209.37153970686231</v>
      </c>
      <c r="N43" s="33">
        <f t="shared" si="22"/>
        <v>231.44584518143964</v>
      </c>
      <c r="O43" s="33">
        <f t="shared" si="23"/>
        <v>304.82470850334795</v>
      </c>
      <c r="P43" s="52">
        <f t="shared" si="24"/>
        <v>896.80682070775219</v>
      </c>
      <c r="Q43" s="70">
        <f t="shared" si="25"/>
        <v>1201.6315292111001</v>
      </c>
      <c r="AE43" s="26"/>
      <c r="AF43" s="26"/>
      <c r="AG43" s="26"/>
      <c r="AH43" s="26"/>
    </row>
    <row r="44" spans="2:34" x14ac:dyDescent="0.2">
      <c r="B44" s="58"/>
      <c r="C44" s="31"/>
      <c r="D44" s="74"/>
      <c r="E44" s="43"/>
      <c r="F44" s="43"/>
      <c r="G44" s="43"/>
      <c r="H44" s="44"/>
      <c r="I44" s="26"/>
      <c r="J44" s="32"/>
      <c r="K44" s="33"/>
      <c r="L44" s="33"/>
      <c r="M44" s="33"/>
      <c r="N44" s="33"/>
      <c r="O44" s="33"/>
      <c r="P44" s="52"/>
      <c r="Q44" s="70"/>
      <c r="AE44" s="26"/>
      <c r="AF44" s="26"/>
      <c r="AG44" s="26"/>
      <c r="AH44" s="26"/>
    </row>
    <row r="45" spans="2:34" x14ac:dyDescent="0.2">
      <c r="B45" s="58"/>
      <c r="C45" s="31" t="s">
        <v>43</v>
      </c>
      <c r="D45" s="74">
        <v>0.40565679196747162</v>
      </c>
      <c r="E45" s="43">
        <v>71.469092727787327</v>
      </c>
      <c r="F45" s="43">
        <v>-7.0017794220918574</v>
      </c>
      <c r="G45" s="43">
        <v>-19.918269087225021</v>
      </c>
      <c r="H45" s="44">
        <v>24.548963669884401</v>
      </c>
      <c r="I45" s="26"/>
      <c r="J45" s="32">
        <f t="shared" si="18"/>
        <v>225.28246444925895</v>
      </c>
      <c r="K45" s="33">
        <f t="shared" si="19"/>
        <v>175.64491294849009</v>
      </c>
      <c r="L45" s="33">
        <f t="shared" si="20"/>
        <v>605.1658484705689</v>
      </c>
      <c r="M45" s="33">
        <f t="shared" si="21"/>
        <v>214.6943038000083</v>
      </c>
      <c r="N45" s="33">
        <f t="shared" si="22"/>
        <v>390.4715446705606</v>
      </c>
      <c r="O45" s="33">
        <f t="shared" si="23"/>
        <v>465.71588779661312</v>
      </c>
      <c r="P45" s="52">
        <f t="shared" si="24"/>
        <v>927.82486357661355</v>
      </c>
      <c r="Q45" s="70">
        <f t="shared" si="25"/>
        <v>1393.5407513732266</v>
      </c>
      <c r="AE45" s="26"/>
      <c r="AF45" s="26"/>
      <c r="AG45" s="26"/>
      <c r="AH45" s="26"/>
    </row>
    <row r="46" spans="2:34" x14ac:dyDescent="0.2">
      <c r="B46" s="58" t="s">
        <v>47</v>
      </c>
      <c r="C46" s="31" t="s">
        <v>43</v>
      </c>
      <c r="D46" s="74">
        <v>0.40339888805908225</v>
      </c>
      <c r="E46" s="43">
        <v>104.563878320383</v>
      </c>
      <c r="F46" s="43">
        <v>43.346546611511876</v>
      </c>
      <c r="G46" s="43">
        <v>32.016908174556953</v>
      </c>
      <c r="H46" s="44">
        <v>29.802627543276362</v>
      </c>
      <c r="I46" s="26"/>
      <c r="J46" s="32">
        <f t="shared" si="18"/>
        <v>179.83929131505371</v>
      </c>
      <c r="K46" s="33">
        <f t="shared" si="19"/>
        <v>137.79248985811256</v>
      </c>
      <c r="L46" s="33">
        <f t="shared" si="20"/>
        <v>738.78804393014184</v>
      </c>
      <c r="M46" s="33">
        <f t="shared" si="21"/>
        <v>171.38693656944031</v>
      </c>
      <c r="N46" s="33">
        <f t="shared" si="22"/>
        <v>567.40110736070153</v>
      </c>
      <c r="O46" s="33">
        <f t="shared" si="23"/>
        <v>627.46743065992951</v>
      </c>
      <c r="P46" s="52">
        <f t="shared" si="24"/>
        <v>728.62536807277866</v>
      </c>
      <c r="Q46" s="70">
        <f t="shared" si="25"/>
        <v>1356.0927987327082</v>
      </c>
      <c r="AE46" s="26"/>
      <c r="AF46" s="26"/>
      <c r="AG46" s="26"/>
      <c r="AH46" s="26"/>
    </row>
    <row r="47" spans="2:34" x14ac:dyDescent="0.2">
      <c r="B47" s="59"/>
      <c r="C47" s="54" t="s">
        <v>43</v>
      </c>
      <c r="D47" s="76">
        <v>0.41190772549995847</v>
      </c>
      <c r="E47" s="55">
        <v>98.382619132055339</v>
      </c>
      <c r="F47" s="55">
        <v>40.75249087968642</v>
      </c>
      <c r="G47" s="55">
        <v>30.978254615531618</v>
      </c>
      <c r="H47" s="64">
        <v>25.610950876877034</v>
      </c>
      <c r="I47" s="53"/>
      <c r="J47" s="67">
        <f t="shared" si="18"/>
        <v>163.63947637716862</v>
      </c>
      <c r="K47" s="56">
        <f t="shared" si="19"/>
        <v>127.03854094903656</v>
      </c>
      <c r="L47" s="56">
        <f t="shared" si="20"/>
        <v>621.76427610798987</v>
      </c>
      <c r="M47" s="56">
        <f t="shared" si="21"/>
        <v>155.94850465117807</v>
      </c>
      <c r="N47" s="56">
        <f t="shared" si="22"/>
        <v>465.81577145681183</v>
      </c>
      <c r="O47" s="56">
        <f t="shared" si="23"/>
        <v>520.4713565667862</v>
      </c>
      <c r="P47" s="57">
        <f t="shared" si="24"/>
        <v>671.23637888188466</v>
      </c>
      <c r="Q47" s="72">
        <f t="shared" si="25"/>
        <v>1191.707735448671</v>
      </c>
      <c r="AE47" s="26"/>
      <c r="AF47" s="26"/>
      <c r="AG47" s="26"/>
      <c r="AH47" s="26"/>
    </row>
    <row r="48" spans="2:34" x14ac:dyDescent="0.2">
      <c r="B48" s="58"/>
      <c r="C48" s="31"/>
      <c r="D48" s="74"/>
      <c r="E48" s="43"/>
      <c r="F48" s="43"/>
      <c r="G48" s="43"/>
      <c r="H48" s="44"/>
      <c r="I48" s="26"/>
      <c r="J48" s="32"/>
      <c r="K48" s="33"/>
      <c r="L48" s="33"/>
      <c r="M48" s="33"/>
      <c r="N48" s="33"/>
      <c r="O48" s="33"/>
      <c r="P48" s="52"/>
      <c r="Q48" s="70"/>
      <c r="AE48" s="26"/>
      <c r="AF48" s="26"/>
      <c r="AG48" s="26"/>
      <c r="AH48" s="26"/>
    </row>
    <row r="49" spans="2:34" x14ac:dyDescent="0.2">
      <c r="B49" s="58"/>
      <c r="C49" s="31" t="s">
        <v>45</v>
      </c>
      <c r="D49" s="74">
        <v>0.29567670732719281</v>
      </c>
      <c r="E49" s="43">
        <v>47.700796502854175</v>
      </c>
      <c r="F49" s="43">
        <v>17.557042034755202</v>
      </c>
      <c r="G49" s="43">
        <v>13.432373177469099</v>
      </c>
      <c r="H49" s="44">
        <v>13.505105472074741</v>
      </c>
      <c r="I49" s="26"/>
      <c r="J49" s="32">
        <f t="shared" ref="J49:J55" si="26">(E49-G49)/D49</f>
        <v>115.89828510726747</v>
      </c>
      <c r="K49" s="33">
        <f t="shared" ref="K49:K55" si="27">((E49-F49)*0.908)/D49</f>
        <v>92.56910801142655</v>
      </c>
      <c r="L49" s="33">
        <f t="shared" ref="L49:L55" si="28">H49/G$8/D49</f>
        <v>456.75243052304859</v>
      </c>
      <c r="M49" s="33">
        <f t="shared" ref="M49:M55" si="29">(10^(G$7-G$9))/(1+(10^(G$7-G$9)))*1*J49</f>
        <v>110.45112496238723</v>
      </c>
      <c r="N49" s="33">
        <f t="shared" ref="N49:N55" si="30">L49-M49</f>
        <v>346.30130556066138</v>
      </c>
      <c r="O49" s="33">
        <f t="shared" ref="O49:O55" si="31">(N49*1)+J49*0.167*2</f>
        <v>385.01133278648871</v>
      </c>
      <c r="P49" s="52">
        <f t="shared" ref="P49:P55" si="32">(K49*2.486+J49*0.121)*2</f>
        <v>488.30099002877159</v>
      </c>
      <c r="Q49" s="70">
        <f t="shared" ref="Q49:Q55" si="33">SUM(O49:P49)</f>
        <v>873.31232281526036</v>
      </c>
      <c r="AE49" s="26"/>
      <c r="AF49" s="26"/>
      <c r="AG49" s="26"/>
      <c r="AH49" s="26"/>
    </row>
    <row r="50" spans="2:34" x14ac:dyDescent="0.2">
      <c r="B50" s="58" t="s">
        <v>48</v>
      </c>
      <c r="C50" s="31" t="s">
        <v>45</v>
      </c>
      <c r="D50" s="74">
        <v>0.27031823085221146</v>
      </c>
      <c r="E50" s="43">
        <v>15.007771139730139</v>
      </c>
      <c r="F50" s="43">
        <v>-24.089492319935321</v>
      </c>
      <c r="G50" s="43">
        <v>-30.951020339115122</v>
      </c>
      <c r="H50" s="44">
        <v>8.4409244455170818</v>
      </c>
      <c r="I50" s="26"/>
      <c r="J50" s="32">
        <f t="shared" si="26"/>
        <v>170.01735818540436</v>
      </c>
      <c r="K50" s="33">
        <f t="shared" si="27"/>
        <v>131.32786164461467</v>
      </c>
      <c r="L50" s="33">
        <f t="shared" si="28"/>
        <v>312.25879286447048</v>
      </c>
      <c r="M50" s="33">
        <f t="shared" si="29"/>
        <v>162.02662927523784</v>
      </c>
      <c r="N50" s="33">
        <f t="shared" si="30"/>
        <v>150.23216358923264</v>
      </c>
      <c r="O50" s="33">
        <f t="shared" si="31"/>
        <v>207.0179612231577</v>
      </c>
      <c r="P50" s="52">
        <f t="shared" si="32"/>
        <v>694.10632877789203</v>
      </c>
      <c r="Q50" s="70">
        <f t="shared" si="33"/>
        <v>901.12429000104976</v>
      </c>
      <c r="AE50" s="26"/>
      <c r="AF50" s="26"/>
      <c r="AG50" s="26"/>
      <c r="AH50" s="26"/>
    </row>
    <row r="51" spans="2:34" x14ac:dyDescent="0.2">
      <c r="B51" s="58"/>
      <c r="C51" s="31" t="s">
        <v>45</v>
      </c>
      <c r="D51" s="74">
        <v>0.26356194506679942</v>
      </c>
      <c r="E51" s="43">
        <v>61.761830578735896</v>
      </c>
      <c r="F51" s="43">
        <v>23.940417942933816</v>
      </c>
      <c r="G51" s="43">
        <v>18.263192571129519</v>
      </c>
      <c r="H51" s="44">
        <v>13.283621634998221</v>
      </c>
      <c r="I51" s="26"/>
      <c r="J51" s="32">
        <f t="shared" si="26"/>
        <v>165.04142127415892</v>
      </c>
      <c r="K51" s="33">
        <f t="shared" si="27"/>
        <v>130.29894230217641</v>
      </c>
      <c r="L51" s="33">
        <f t="shared" si="28"/>
        <v>504.00377913554649</v>
      </c>
      <c r="M51" s="33">
        <f t="shared" si="29"/>
        <v>157.28455885478033</v>
      </c>
      <c r="N51" s="33">
        <f t="shared" si="30"/>
        <v>346.71922028076619</v>
      </c>
      <c r="O51" s="33">
        <f t="shared" si="31"/>
        <v>401.84305498633529</v>
      </c>
      <c r="P51" s="52">
        <f t="shared" si="32"/>
        <v>687.78636507476767</v>
      </c>
      <c r="Q51" s="70">
        <f t="shared" si="33"/>
        <v>1089.629420061103</v>
      </c>
      <c r="AE51" s="26"/>
      <c r="AF51" s="26"/>
      <c r="AG51" s="26"/>
      <c r="AH51" s="26"/>
    </row>
    <row r="52" spans="2:34" x14ac:dyDescent="0.2">
      <c r="B52" s="27"/>
      <c r="C52" s="31"/>
      <c r="D52" s="74"/>
      <c r="E52" s="43"/>
      <c r="F52" s="43"/>
      <c r="G52" s="43"/>
      <c r="H52" s="44"/>
      <c r="I52" s="26"/>
      <c r="J52" s="32"/>
      <c r="K52" s="33"/>
      <c r="L52" s="33"/>
      <c r="M52" s="33"/>
      <c r="N52" s="33"/>
      <c r="O52" s="33"/>
      <c r="P52" s="52"/>
      <c r="Q52" s="70"/>
      <c r="AE52" s="26"/>
      <c r="AF52" s="26"/>
      <c r="AG52" s="26"/>
      <c r="AH52" s="26"/>
    </row>
    <row r="53" spans="2:34" x14ac:dyDescent="0.2">
      <c r="B53" s="27"/>
      <c r="C53" s="31" t="s">
        <v>43</v>
      </c>
      <c r="D53" s="74">
        <v>0.3741805659281387</v>
      </c>
      <c r="E53" s="43">
        <v>78.434075994580738</v>
      </c>
      <c r="F53" s="43">
        <v>31.212813556257657</v>
      </c>
      <c r="G53" s="43">
        <v>24.506718692746681</v>
      </c>
      <c r="H53" s="44">
        <v>23.817446089002061</v>
      </c>
      <c r="I53" s="26"/>
      <c r="J53" s="32">
        <f t="shared" si="26"/>
        <v>144.1212136928319</v>
      </c>
      <c r="K53" s="33">
        <f t="shared" si="27"/>
        <v>114.58881138747292</v>
      </c>
      <c r="L53" s="33">
        <f t="shared" si="28"/>
        <v>636.52279828921417</v>
      </c>
      <c r="M53" s="33">
        <f t="shared" si="29"/>
        <v>137.34759033392911</v>
      </c>
      <c r="N53" s="33">
        <f t="shared" si="30"/>
        <v>499.17520795528503</v>
      </c>
      <c r="O53" s="33">
        <f t="shared" si="31"/>
        <v>547.31169332869092</v>
      </c>
      <c r="P53" s="52">
        <f t="shared" si="32"/>
        <v>604.61290393218064</v>
      </c>
      <c r="Q53" s="70">
        <f t="shared" si="33"/>
        <v>1151.9245972608715</v>
      </c>
      <c r="AE53" s="26"/>
      <c r="AF53" s="26"/>
      <c r="AG53" s="26"/>
      <c r="AH53" s="26"/>
    </row>
    <row r="54" spans="2:34" x14ac:dyDescent="0.2">
      <c r="B54" s="27" t="s">
        <v>48</v>
      </c>
      <c r="C54" s="31" t="s">
        <v>43</v>
      </c>
      <c r="D54" s="74">
        <v>0.35362418056592815</v>
      </c>
      <c r="E54" s="43">
        <v>81.841249875593277</v>
      </c>
      <c r="F54" s="43">
        <v>31.735621027766701</v>
      </c>
      <c r="G54" s="43">
        <v>22.748775015431963</v>
      </c>
      <c r="H54" s="44">
        <v>20.71326807888628</v>
      </c>
      <c r="I54" s="26"/>
      <c r="J54" s="32">
        <f t="shared" si="26"/>
        <v>167.10530022463882</v>
      </c>
      <c r="K54" s="33">
        <f t="shared" si="27"/>
        <v>128.656108643409</v>
      </c>
      <c r="L54" s="33">
        <f t="shared" si="28"/>
        <v>585.7424129124164</v>
      </c>
      <c r="M54" s="33">
        <f t="shared" si="29"/>
        <v>159.2514365497843</v>
      </c>
      <c r="N54" s="33">
        <f t="shared" si="30"/>
        <v>426.49097636263207</v>
      </c>
      <c r="O54" s="33">
        <f t="shared" si="31"/>
        <v>482.30414663766146</v>
      </c>
      <c r="P54" s="52">
        <f t="shared" si="32"/>
        <v>680.11765482939211</v>
      </c>
      <c r="Q54" s="70">
        <f t="shared" si="33"/>
        <v>1162.4218014670537</v>
      </c>
      <c r="AE54" s="26"/>
      <c r="AF54" s="26"/>
      <c r="AG54" s="26"/>
      <c r="AH54" s="26"/>
    </row>
    <row r="55" spans="2:34" x14ac:dyDescent="0.2">
      <c r="B55" s="60"/>
      <c r="C55" s="54" t="s">
        <v>43</v>
      </c>
      <c r="D55" s="76">
        <v>0.43242054601277907</v>
      </c>
      <c r="E55" s="55">
        <v>83.45555593023461</v>
      </c>
      <c r="F55" s="55">
        <v>30.492014887951722</v>
      </c>
      <c r="G55" s="55">
        <v>20.774758662993698</v>
      </c>
      <c r="H55" s="64">
        <v>22.63584163005218</v>
      </c>
      <c r="I55" s="53"/>
      <c r="J55" s="67">
        <f t="shared" si="26"/>
        <v>144.95332806269695</v>
      </c>
      <c r="K55" s="56">
        <f t="shared" si="27"/>
        <v>111.21325226061683</v>
      </c>
      <c r="L55" s="56">
        <f t="shared" si="28"/>
        <v>523.46822644692827</v>
      </c>
      <c r="M55" s="56">
        <f t="shared" si="29"/>
        <v>138.14059575384451</v>
      </c>
      <c r="N55" s="56">
        <f t="shared" si="30"/>
        <v>385.32763069308373</v>
      </c>
      <c r="O55" s="56">
        <f t="shared" si="31"/>
        <v>433.7420422660245</v>
      </c>
      <c r="P55" s="57">
        <f t="shared" si="32"/>
        <v>588.03099563095952</v>
      </c>
      <c r="Q55" s="72">
        <f t="shared" si="33"/>
        <v>1021.7730378969841</v>
      </c>
      <c r="AE55" s="26"/>
      <c r="AF55" s="26"/>
      <c r="AG55" s="26"/>
      <c r="AH55" s="26"/>
    </row>
    <row r="56" spans="2:34" x14ac:dyDescent="0.2">
      <c r="B56" s="27"/>
      <c r="C56" s="31"/>
      <c r="D56" s="74"/>
      <c r="E56" s="43"/>
      <c r="F56" s="43"/>
      <c r="G56" s="43"/>
      <c r="H56" s="44"/>
      <c r="I56" s="26"/>
      <c r="J56" s="32"/>
      <c r="K56" s="33"/>
      <c r="L56" s="33"/>
      <c r="M56" s="33"/>
      <c r="N56" s="33"/>
      <c r="O56" s="33"/>
      <c r="P56" s="52"/>
      <c r="Q56" s="70"/>
      <c r="AE56" s="26"/>
      <c r="AF56" s="26"/>
      <c r="AG56" s="26"/>
      <c r="AH56" s="26"/>
    </row>
    <row r="57" spans="2:34" x14ac:dyDescent="0.2">
      <c r="B57" s="27"/>
      <c r="C57" s="31" t="s">
        <v>45</v>
      </c>
      <c r="D57" s="74">
        <v>0.26496224379719524</v>
      </c>
      <c r="E57" s="43">
        <v>73.974228760999097</v>
      </c>
      <c r="F57" s="43">
        <v>43.586711099654465</v>
      </c>
      <c r="G57" s="43">
        <v>39.27285356365396</v>
      </c>
      <c r="H57" s="44">
        <v>10.65337866551455</v>
      </c>
      <c r="I57" s="26"/>
      <c r="J57" s="32">
        <f t="shared" ref="J57:J67" si="34">(E57-G57)/D57</f>
        <v>130.96724537064955</v>
      </c>
      <c r="K57" s="33">
        <f t="shared" ref="K57:K67" si="35">((E57-F57)*0.908)/D57</f>
        <v>104.13508596953163</v>
      </c>
      <c r="L57" s="33">
        <f t="shared" ref="L57:L67" si="36">H57/G$8/D57</f>
        <v>402.0715749096974</v>
      </c>
      <c r="M57" s="33">
        <f t="shared" ref="M57:M67" si="37">(10^(G$7-G$9))/(1+(10^(G$7-G$9)))*1*J57</f>
        <v>124.81185179767752</v>
      </c>
      <c r="N57" s="33">
        <f t="shared" ref="N57:N67" si="38">L57-M57</f>
        <v>277.25972311201986</v>
      </c>
      <c r="O57" s="33">
        <f t="shared" ref="O57:O67" si="39">(N57*1)+J57*0.167*2</f>
        <v>321.0027830658168</v>
      </c>
      <c r="P57" s="52">
        <f t="shared" ref="P57:P67" si="40">(K57*2.486+J57*0.121)*2</f>
        <v>549.45372082020856</v>
      </c>
      <c r="Q57" s="70">
        <f t="shared" ref="Q57:Q67" si="41">SUM(O57:P57)</f>
        <v>870.4565038860253</v>
      </c>
      <c r="AE57" s="26"/>
      <c r="AF57" s="26"/>
      <c r="AG57" s="26"/>
      <c r="AH57" s="26"/>
    </row>
    <row r="58" spans="2:34" x14ac:dyDescent="0.2">
      <c r="B58" s="27" t="s">
        <v>49</v>
      </c>
      <c r="C58" s="31" t="s">
        <v>45</v>
      </c>
      <c r="D58" s="74">
        <v>0.24789353580615717</v>
      </c>
      <c r="E58" s="43">
        <v>82.263100742379095</v>
      </c>
      <c r="F58" s="43">
        <v>45.215548322268724</v>
      </c>
      <c r="G58" s="43">
        <v>39.903605990372874</v>
      </c>
      <c r="H58" s="44">
        <v>7.753257690343629</v>
      </c>
      <c r="I58" s="26"/>
      <c r="J58" s="32">
        <f t="shared" si="34"/>
        <v>170.87777062944332</v>
      </c>
      <c r="K58" s="33">
        <f t="shared" si="35"/>
        <v>135.70009999681761</v>
      </c>
      <c r="L58" s="33">
        <f t="shared" si="36"/>
        <v>312.76562598253332</v>
      </c>
      <c r="M58" s="33">
        <f t="shared" si="37"/>
        <v>162.84660277430888</v>
      </c>
      <c r="N58" s="33">
        <f t="shared" si="38"/>
        <v>149.91902320822444</v>
      </c>
      <c r="O58" s="33">
        <f t="shared" si="39"/>
        <v>206.99219859845851</v>
      </c>
      <c r="P58" s="52">
        <f t="shared" si="40"/>
        <v>716.0533176765025</v>
      </c>
      <c r="Q58" s="70">
        <f t="shared" si="41"/>
        <v>923.04551627496107</v>
      </c>
      <c r="AE58" s="26"/>
      <c r="AF58" s="26"/>
      <c r="AG58" s="26"/>
      <c r="AH58" s="26"/>
    </row>
    <row r="59" spans="2:34" x14ac:dyDescent="0.2">
      <c r="B59" s="27"/>
      <c r="C59" s="31" t="s">
        <v>45</v>
      </c>
      <c r="D59" s="74">
        <v>0.22374989627416811</v>
      </c>
      <c r="E59" s="43">
        <v>29.186196190086378</v>
      </c>
      <c r="F59" s="43">
        <v>-15.211672121373201</v>
      </c>
      <c r="G59" s="43">
        <v>-23.041719867965941</v>
      </c>
      <c r="H59" s="44">
        <v>6.2008367769208714</v>
      </c>
      <c r="I59" s="26"/>
      <c r="J59" s="32">
        <f t="shared" si="34"/>
        <v>233.42096209982475</v>
      </c>
      <c r="K59" s="33">
        <f t="shared" si="35"/>
        <v>180.17109772157448</v>
      </c>
      <c r="L59" s="33">
        <f t="shared" si="36"/>
        <v>277.13249839109562</v>
      </c>
      <c r="M59" s="33">
        <f t="shared" si="37"/>
        <v>222.45029622195631</v>
      </c>
      <c r="N59" s="33">
        <f t="shared" si="38"/>
        <v>54.682202169139316</v>
      </c>
      <c r="O59" s="33">
        <f t="shared" si="39"/>
        <v>132.64480351048078</v>
      </c>
      <c r="P59" s="52">
        <f t="shared" si="40"/>
        <v>952.29857069982597</v>
      </c>
      <c r="Q59" s="70">
        <f t="shared" si="41"/>
        <v>1084.9433742103067</v>
      </c>
      <c r="AE59" s="26"/>
      <c r="AF59" s="26"/>
      <c r="AG59" s="26"/>
      <c r="AH59" s="26"/>
    </row>
    <row r="60" spans="2:34" x14ac:dyDescent="0.2">
      <c r="B60" s="27"/>
      <c r="C60" s="31"/>
      <c r="D60" s="74"/>
      <c r="E60" s="43"/>
      <c r="F60" s="43"/>
      <c r="G60" s="43"/>
      <c r="H60" s="44"/>
      <c r="I60" s="26"/>
      <c r="J60" s="32"/>
      <c r="K60" s="33"/>
      <c r="L60" s="33"/>
      <c r="M60" s="33"/>
      <c r="N60" s="33"/>
      <c r="O60" s="33"/>
      <c r="P60" s="52"/>
      <c r="Q60" s="70"/>
      <c r="AE60" s="26"/>
      <c r="AF60" s="26"/>
      <c r="AG60" s="26"/>
      <c r="AH60" s="26"/>
    </row>
    <row r="61" spans="2:34" x14ac:dyDescent="0.2">
      <c r="B61" s="27"/>
      <c r="C61" s="31" t="s">
        <v>43</v>
      </c>
      <c r="D61" s="74">
        <v>0.36177080740187539</v>
      </c>
      <c r="E61" s="43">
        <v>102.99911154977035</v>
      </c>
      <c r="F61" s="43">
        <v>55.7644974861131</v>
      </c>
      <c r="G61" s="43">
        <v>49.139504027413778</v>
      </c>
      <c r="H61" s="44">
        <v>24.262010932444362</v>
      </c>
      <c r="I61" s="26"/>
      <c r="J61" s="32">
        <f t="shared" si="34"/>
        <v>148.87770494573456</v>
      </c>
      <c r="K61" s="33">
        <f t="shared" si="35"/>
        <v>118.55304157296814</v>
      </c>
      <c r="L61" s="33">
        <f t="shared" si="36"/>
        <v>670.64590166040546</v>
      </c>
      <c r="M61" s="33">
        <f t="shared" si="37"/>
        <v>141.88052892979027</v>
      </c>
      <c r="N61" s="33">
        <f t="shared" si="38"/>
        <v>528.76537273061513</v>
      </c>
      <c r="O61" s="33">
        <f t="shared" si="39"/>
        <v>578.4905261824905</v>
      </c>
      <c r="P61" s="52">
        <f t="shared" si="40"/>
        <v>625.4741272976654</v>
      </c>
      <c r="Q61" s="70">
        <f t="shared" si="41"/>
        <v>1203.9646534801559</v>
      </c>
      <c r="AE61" s="26"/>
      <c r="AF61" s="26"/>
      <c r="AG61" s="26"/>
      <c r="AH61" s="26"/>
    </row>
    <row r="62" spans="2:34" x14ac:dyDescent="0.2">
      <c r="B62" s="27" t="s">
        <v>49</v>
      </c>
      <c r="C62" s="31" t="s">
        <v>43</v>
      </c>
      <c r="D62" s="74">
        <v>0.34431374989627422</v>
      </c>
      <c r="E62" s="43">
        <v>105.8377553711678</v>
      </c>
      <c r="F62" s="43">
        <v>54.873058507241339</v>
      </c>
      <c r="G62" s="43">
        <v>47.441195248368345</v>
      </c>
      <c r="H62" s="44">
        <v>23.594293305974738</v>
      </c>
      <c r="I62" s="26"/>
      <c r="J62" s="32">
        <f t="shared" si="34"/>
        <v>169.60275371050861</v>
      </c>
      <c r="K62" s="33">
        <f t="shared" si="35"/>
        <v>134.40051338753108</v>
      </c>
      <c r="L62" s="33">
        <f t="shared" si="36"/>
        <v>685.2556226140432</v>
      </c>
      <c r="M62" s="33">
        <f t="shared" si="37"/>
        <v>161.6315109986879</v>
      </c>
      <c r="N62" s="33">
        <f t="shared" si="38"/>
        <v>523.62411161535533</v>
      </c>
      <c r="O62" s="33">
        <f t="shared" si="39"/>
        <v>580.2714313546652</v>
      </c>
      <c r="P62" s="52">
        <f t="shared" si="40"/>
        <v>709.28321896074772</v>
      </c>
      <c r="Q62" s="70">
        <f t="shared" si="41"/>
        <v>1289.5546503154128</v>
      </c>
      <c r="AE62" s="26"/>
      <c r="AF62" s="26"/>
      <c r="AG62" s="26"/>
      <c r="AH62" s="26"/>
    </row>
    <row r="63" spans="2:34" x14ac:dyDescent="0.2">
      <c r="B63" s="60"/>
      <c r="C63" s="54" t="s">
        <v>43</v>
      </c>
      <c r="D63" s="76">
        <v>0.35044394656045141</v>
      </c>
      <c r="E63" s="55">
        <v>101.23333815078283</v>
      </c>
      <c r="F63" s="55">
        <v>53.162120710531454</v>
      </c>
      <c r="G63" s="55">
        <v>45.87341445440736</v>
      </c>
      <c r="H63" s="64">
        <v>20.373385612978957</v>
      </c>
      <c r="I63" s="53"/>
      <c r="J63" s="67">
        <f t="shared" si="34"/>
        <v>157.97083738989883</v>
      </c>
      <c r="K63" s="56">
        <f t="shared" si="35"/>
        <v>124.55248796320377</v>
      </c>
      <c r="L63" s="56">
        <f t="shared" si="36"/>
        <v>581.35932473482046</v>
      </c>
      <c r="M63" s="56">
        <f t="shared" si="37"/>
        <v>150.5462887981125</v>
      </c>
      <c r="N63" s="56">
        <f t="shared" si="38"/>
        <v>430.81303593670793</v>
      </c>
      <c r="O63" s="56">
        <f t="shared" si="39"/>
        <v>483.57529562493414</v>
      </c>
      <c r="P63" s="57">
        <f t="shared" si="40"/>
        <v>657.50391280140479</v>
      </c>
      <c r="Q63" s="72">
        <f t="shared" si="41"/>
        <v>1141.0792084263389</v>
      </c>
      <c r="AE63" s="26"/>
      <c r="AF63" s="26"/>
      <c r="AG63" s="26"/>
      <c r="AH63" s="26"/>
    </row>
    <row r="64" spans="2:34" x14ac:dyDescent="0.2">
      <c r="B64" s="27"/>
      <c r="C64" s="31"/>
      <c r="D64" s="74"/>
      <c r="E64" s="43"/>
      <c r="F64" s="43"/>
      <c r="G64" s="43"/>
      <c r="H64" s="44"/>
      <c r="I64" s="26"/>
      <c r="J64" s="32"/>
      <c r="K64" s="33"/>
      <c r="L64" s="33"/>
      <c r="M64" s="33"/>
      <c r="N64" s="33"/>
      <c r="O64" s="33"/>
      <c r="P64" s="52"/>
      <c r="Q64" s="70"/>
      <c r="AE64" s="26"/>
      <c r="AF64" s="26"/>
      <c r="AG64" s="26"/>
      <c r="AH64" s="26"/>
    </row>
    <row r="65" spans="2:34" x14ac:dyDescent="0.2">
      <c r="B65" s="27"/>
      <c r="C65" s="31" t="s">
        <v>45</v>
      </c>
      <c r="D65" s="74">
        <v>0.26239067297319718</v>
      </c>
      <c r="E65" s="43">
        <v>53.961352275681335</v>
      </c>
      <c r="F65" s="43">
        <v>20.865411776301404</v>
      </c>
      <c r="G65" s="43">
        <v>15.64248796337246</v>
      </c>
      <c r="H65" s="44">
        <v>11.339255821599822</v>
      </c>
      <c r="I65" s="26"/>
      <c r="J65" s="32">
        <f t="shared" si="34"/>
        <v>146.03744819932334</v>
      </c>
      <c r="K65" s="33">
        <f t="shared" si="35"/>
        <v>114.52813330947423</v>
      </c>
      <c r="L65" s="33">
        <f t="shared" si="36"/>
        <v>432.1516345498344</v>
      </c>
      <c r="M65" s="33">
        <f t="shared" si="37"/>
        <v>139.17376279832609</v>
      </c>
      <c r="N65" s="33">
        <f t="shared" si="38"/>
        <v>292.9778717515083</v>
      </c>
      <c r="O65" s="33">
        <f t="shared" si="39"/>
        <v>341.7543794500823</v>
      </c>
      <c r="P65" s="52">
        <f t="shared" si="40"/>
        <v>604.77494127894215</v>
      </c>
      <c r="Q65" s="70">
        <f t="shared" si="41"/>
        <v>946.52932072902445</v>
      </c>
      <c r="AE65" s="26"/>
      <c r="AF65" s="26"/>
      <c r="AG65" s="26"/>
      <c r="AH65" s="26"/>
    </row>
    <row r="66" spans="2:34" x14ac:dyDescent="0.2">
      <c r="B66" s="27" t="s">
        <v>50</v>
      </c>
      <c r="C66" s="31" t="s">
        <v>45</v>
      </c>
      <c r="D66" s="74">
        <v>0.26496846734710811</v>
      </c>
      <c r="E66" s="43">
        <v>-15.197643711367681</v>
      </c>
      <c r="F66" s="43">
        <v>-55.884800116671727</v>
      </c>
      <c r="G66" s="43">
        <v>-64.224472583106689</v>
      </c>
      <c r="H66" s="44">
        <v>3.5415334758927699</v>
      </c>
      <c r="I66" s="26"/>
      <c r="J66" s="32">
        <f t="shared" si="34"/>
        <v>185.02891820525184</v>
      </c>
      <c r="K66" s="33">
        <f t="shared" si="35"/>
        <v>139.42767751160216</v>
      </c>
      <c r="L66" s="33">
        <f t="shared" si="36"/>
        <v>133.6586768739304</v>
      </c>
      <c r="M66" s="33">
        <f t="shared" si="37"/>
        <v>176.33265364909272</v>
      </c>
      <c r="N66" s="33">
        <f t="shared" si="38"/>
        <v>-42.673976775162316</v>
      </c>
      <c r="O66" s="33">
        <f t="shared" si="39"/>
        <v>19.125681905391801</v>
      </c>
      <c r="P66" s="52">
        <f t="shared" si="40"/>
        <v>738.01141079335684</v>
      </c>
      <c r="Q66" s="70">
        <f t="shared" si="41"/>
        <v>757.13709269874869</v>
      </c>
      <c r="AE66" s="26"/>
      <c r="AF66" s="26"/>
      <c r="AG66" s="26"/>
      <c r="AH66" s="26"/>
    </row>
    <row r="67" spans="2:34" x14ac:dyDescent="0.2">
      <c r="B67" s="27"/>
      <c r="C67" s="31" t="s">
        <v>45</v>
      </c>
      <c r="D67" s="74">
        <v>0.25941830553481038</v>
      </c>
      <c r="E67" s="43">
        <v>8.2150252203305743E-5</v>
      </c>
      <c r="F67" s="43">
        <v>-44.335485410731238</v>
      </c>
      <c r="G67" s="43">
        <v>-52.986246456480401</v>
      </c>
      <c r="H67" s="44">
        <v>7.5072770810501765</v>
      </c>
      <c r="I67" s="26"/>
      <c r="J67" s="32">
        <f t="shared" si="34"/>
        <v>204.25053851730817</v>
      </c>
      <c r="K67" s="33">
        <f t="shared" si="35"/>
        <v>155.18062714341133</v>
      </c>
      <c r="L67" s="33">
        <f t="shared" si="36"/>
        <v>289.38887198316093</v>
      </c>
      <c r="M67" s="33">
        <f t="shared" si="37"/>
        <v>194.65086763389453</v>
      </c>
      <c r="N67" s="33">
        <f t="shared" si="38"/>
        <v>94.73800434926639</v>
      </c>
      <c r="O67" s="33">
        <f t="shared" si="39"/>
        <v>162.95768421404733</v>
      </c>
      <c r="P67" s="52">
        <f t="shared" si="40"/>
        <v>820.98670847822984</v>
      </c>
      <c r="Q67" s="70">
        <f t="shared" si="41"/>
        <v>983.94439269227723</v>
      </c>
      <c r="AE67" s="26"/>
      <c r="AF67" s="26"/>
      <c r="AG67" s="26"/>
      <c r="AH67" s="26"/>
    </row>
    <row r="68" spans="2:34" x14ac:dyDescent="0.2">
      <c r="B68" s="27"/>
      <c r="C68" s="31"/>
      <c r="D68" s="74"/>
      <c r="E68" s="43"/>
      <c r="F68" s="43"/>
      <c r="G68" s="43"/>
      <c r="H68" s="44"/>
      <c r="I68" s="26"/>
      <c r="J68" s="32"/>
      <c r="K68" s="33"/>
      <c r="L68" s="33"/>
      <c r="M68" s="33"/>
      <c r="N68" s="33"/>
      <c r="O68" s="33"/>
      <c r="P68" s="52"/>
      <c r="Q68" s="70"/>
      <c r="AE68" s="26"/>
      <c r="AF68" s="26"/>
      <c r="AG68" s="26"/>
      <c r="AH68" s="26"/>
    </row>
    <row r="69" spans="2:34" x14ac:dyDescent="0.2">
      <c r="B69" s="27"/>
      <c r="C69" s="31" t="s">
        <v>43</v>
      </c>
      <c r="D69" s="74">
        <v>0.34285494979669734</v>
      </c>
      <c r="E69" s="43">
        <v>80.342032929175815</v>
      </c>
      <c r="F69" s="43">
        <v>29.765774766524856</v>
      </c>
      <c r="G69" s="43">
        <v>21.943099483650123</v>
      </c>
      <c r="H69" s="44">
        <v>24.112630448778241</v>
      </c>
      <c r="I69" s="26"/>
      <c r="J69" s="32">
        <f t="shared" ref="J69:J70" si="42">(E69-G69)/D69</f>
        <v>170.33131206113401</v>
      </c>
      <c r="K69" s="33">
        <f t="shared" ref="K69:K70" si="43">((E69-F69)*0.908)/D69</f>
        <v>133.94364712808775</v>
      </c>
      <c r="L69" s="33">
        <f t="shared" ref="L69:L70" si="44">H69/G$8/D69</f>
        <v>703.28955329582675</v>
      </c>
      <c r="M69" s="33">
        <f t="shared" ref="M69:M70" si="45">(10^(G$7-G$9))/(1+(10^(G$7-G$9)))*1*J69</f>
        <v>162.32582747932298</v>
      </c>
      <c r="N69" s="33">
        <f t="shared" ref="N69:N70" si="46">L69-M69</f>
        <v>540.96372581650371</v>
      </c>
      <c r="O69" s="33">
        <f t="shared" ref="O69:O70" si="47">(N69*1)+J69*0.167*2</f>
        <v>597.85438404492243</v>
      </c>
      <c r="P69" s="52">
        <f t="shared" ref="P69:P70" si="48">(K69*2.486+J69*0.121)*2</f>
        <v>707.18799103964682</v>
      </c>
      <c r="Q69" s="70">
        <f t="shared" ref="Q69:Q70" si="49">SUM(O69:P69)</f>
        <v>1305.0423750845694</v>
      </c>
      <c r="AE69" s="26"/>
      <c r="AF69" s="26"/>
      <c r="AG69" s="26"/>
      <c r="AH69" s="26"/>
    </row>
    <row r="70" spans="2:34" x14ac:dyDescent="0.2">
      <c r="B70" s="58" t="s">
        <v>50</v>
      </c>
      <c r="C70" s="31" t="s">
        <v>43</v>
      </c>
      <c r="D70" s="74">
        <v>0.30037548751140986</v>
      </c>
      <c r="E70" s="43">
        <v>64.859859744711599</v>
      </c>
      <c r="F70" s="43">
        <v>23.055971526915219</v>
      </c>
      <c r="G70" s="43">
        <v>16.905092962962581</v>
      </c>
      <c r="H70" s="44">
        <v>21.609272587220122</v>
      </c>
      <c r="I70" s="26"/>
      <c r="J70" s="32">
        <f t="shared" si="42"/>
        <v>159.6494014177087</v>
      </c>
      <c r="K70" s="33">
        <f t="shared" si="43"/>
        <v>126.36826931597497</v>
      </c>
      <c r="L70" s="33">
        <f t="shared" si="44"/>
        <v>719.40865635380078</v>
      </c>
      <c r="M70" s="33">
        <f t="shared" si="45"/>
        <v>152.14596117481247</v>
      </c>
      <c r="N70" s="33">
        <f t="shared" si="46"/>
        <v>567.26269517898834</v>
      </c>
      <c r="O70" s="33">
        <f t="shared" si="47"/>
        <v>620.58559525250303</v>
      </c>
      <c r="P70" s="52">
        <f t="shared" si="48"/>
        <v>666.93819018211309</v>
      </c>
      <c r="Q70" s="70">
        <f t="shared" si="49"/>
        <v>1287.523785434616</v>
      </c>
      <c r="AE70" s="26"/>
      <c r="AF70" s="26"/>
      <c r="AG70" s="26"/>
      <c r="AH70" s="26"/>
    </row>
    <row r="71" spans="2:34" ht="16" thickBot="1" x14ac:dyDescent="0.25">
      <c r="B71" s="46"/>
      <c r="C71" s="47" t="s">
        <v>43</v>
      </c>
      <c r="D71" s="77">
        <v>0.41505808646585352</v>
      </c>
      <c r="E71" s="48">
        <v>75.022926966586425</v>
      </c>
      <c r="F71" s="48">
        <v>25.593072743756817</v>
      </c>
      <c r="G71" s="48">
        <v>19.214906021429822</v>
      </c>
      <c r="H71" s="49">
        <v>25.153045060552802</v>
      </c>
      <c r="I71" s="26"/>
      <c r="J71" s="50">
        <f t="shared" ref="J71" si="50">(E71-G71)/D71</f>
        <v>134.45833912152409</v>
      </c>
      <c r="K71" s="51">
        <f t="shared" ref="K71" si="51">((E71-F71)*0.908)/D71</f>
        <v>108.13500350395344</v>
      </c>
      <c r="L71" s="51">
        <f t="shared" ref="L71" si="52">H71/G$8/D71</f>
        <v>606.01264933124298</v>
      </c>
      <c r="M71" s="51">
        <f t="shared" ref="M71" si="53">(10^(G$7-G$9))/(1+(10^(G$7-G$9)))*1*J71</f>
        <v>128.1388659271478</v>
      </c>
      <c r="N71" s="51">
        <f t="shared" ref="N71" si="54">L71-M71</f>
        <v>477.87378340409521</v>
      </c>
      <c r="O71" s="51">
        <f t="shared" ref="O71" si="55">(N71*1)+J71*0.167*2</f>
        <v>522.78286867068425</v>
      </c>
      <c r="P71" s="68">
        <f t="shared" ref="P71" si="56">(K71*2.486+J71*0.121)*2</f>
        <v>570.18615548906541</v>
      </c>
      <c r="Q71" s="73">
        <f t="shared" ref="Q71" si="57">SUM(O71:P71)</f>
        <v>1092.9690241597496</v>
      </c>
      <c r="AE71" s="26"/>
      <c r="AF71" s="26"/>
      <c r="AG71" s="26"/>
      <c r="AH71" s="26"/>
    </row>
    <row r="72" spans="2:34" x14ac:dyDescent="0.2">
      <c r="B72"/>
      <c r="C72" s="34"/>
      <c r="D72" s="78"/>
      <c r="E72" s="34"/>
      <c r="F72" s="34"/>
      <c r="G72" s="34"/>
      <c r="H72" s="34"/>
      <c r="I72" s="34"/>
      <c r="J72" s="34"/>
      <c r="K72" s="34"/>
      <c r="L72" s="34"/>
      <c r="M72" s="34"/>
      <c r="N72" s="34"/>
      <c r="O72" s="34"/>
      <c r="P72" s="34"/>
      <c r="Q72" s="34"/>
      <c r="R72" s="34"/>
      <c r="AE72" s="26"/>
      <c r="AF72" s="26"/>
      <c r="AG72" s="26"/>
      <c r="AH72" s="26"/>
    </row>
    <row r="73" spans="2:34" x14ac:dyDescent="0.2">
      <c r="B73"/>
      <c r="AE73" s="26"/>
      <c r="AF73" s="26"/>
      <c r="AG73" s="26"/>
      <c r="AH73" s="26"/>
    </row>
    <row r="74" spans="2:34" x14ac:dyDescent="0.2">
      <c r="B74"/>
    </row>
  </sheetData>
  <mergeCells count="4">
    <mergeCell ref="E15:G15"/>
    <mergeCell ref="J15:K15"/>
    <mergeCell ref="L15:N15"/>
    <mergeCell ref="O15:Q1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BBCBA-8F46-1C4B-8EA4-F93C55DDEC0F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l et al., (Supplementary)</vt:lpstr>
      <vt:lpstr>Sheet1</vt:lpstr>
    </vt:vector>
  </TitlesOfParts>
  <Company>Touro University Califor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na Mookerjee</dc:creator>
  <cp:lastModifiedBy>Vaibhav Patil</cp:lastModifiedBy>
  <dcterms:created xsi:type="dcterms:W3CDTF">2016-11-27T05:39:16Z</dcterms:created>
  <dcterms:modified xsi:type="dcterms:W3CDTF">2020-06-28T12:09:45Z</dcterms:modified>
</cp:coreProperties>
</file>